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Y:\Cranio_Lab\Elio\Projects\The Mn1 project\Manuscript\PNAS\"/>
    </mc:Choice>
  </mc:AlternateContent>
  <xr:revisionPtr revIDLastSave="0" documentId="13_ncr:1_{6FFA1391-7E87-42B8-A4D4-4E363C805B7A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Source_data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0" i="2" l="1"/>
  <c r="Q40" i="2"/>
  <c r="P40" i="2"/>
  <c r="R39" i="2"/>
  <c r="Q39" i="2"/>
  <c r="P39" i="2"/>
  <c r="R38" i="2"/>
  <c r="Q38" i="2"/>
  <c r="P38" i="2"/>
  <c r="R37" i="2"/>
  <c r="Q37" i="2"/>
  <c r="P37" i="2"/>
  <c r="R36" i="2"/>
  <c r="Q36" i="2"/>
  <c r="P36" i="2"/>
  <c r="R35" i="2"/>
  <c r="Q35" i="2"/>
  <c r="P35" i="2"/>
  <c r="R34" i="2"/>
  <c r="Q34" i="2"/>
  <c r="P34" i="2"/>
  <c r="R33" i="2"/>
  <c r="Q33" i="2"/>
  <c r="P33" i="2"/>
  <c r="R32" i="2"/>
  <c r="Q32" i="2"/>
  <c r="P32" i="2"/>
  <c r="R31" i="2"/>
  <c r="Q31" i="2"/>
  <c r="P31" i="2"/>
  <c r="R30" i="2"/>
  <c r="Q30" i="2"/>
  <c r="P30" i="2"/>
  <c r="R29" i="2"/>
  <c r="Q29" i="2"/>
  <c r="P29" i="2"/>
  <c r="R28" i="2"/>
  <c r="Q28" i="2"/>
  <c r="P28" i="2"/>
  <c r="R27" i="2"/>
  <c r="Q27" i="2"/>
  <c r="P27" i="2"/>
  <c r="R26" i="2"/>
  <c r="Q26" i="2"/>
  <c r="P26" i="2"/>
  <c r="R25" i="2"/>
  <c r="Q25" i="2"/>
  <c r="P25" i="2"/>
  <c r="R24" i="2"/>
  <c r="Q24" i="2"/>
  <c r="P24" i="2"/>
  <c r="R23" i="2"/>
  <c r="Q23" i="2"/>
  <c r="P23" i="2"/>
  <c r="R22" i="2"/>
  <c r="Q22" i="2"/>
  <c r="P22" i="2"/>
  <c r="R21" i="2"/>
  <c r="Q21" i="2"/>
  <c r="P21" i="2"/>
  <c r="R20" i="2"/>
  <c r="Q20" i="2"/>
  <c r="P20" i="2"/>
  <c r="R19" i="2"/>
  <c r="Q19" i="2"/>
  <c r="P19" i="2"/>
  <c r="R18" i="2"/>
  <c r="Q18" i="2"/>
  <c r="P18" i="2"/>
  <c r="R17" i="2"/>
  <c r="Q17" i="2"/>
  <c r="P17" i="2"/>
  <c r="R16" i="2"/>
  <c r="Q16" i="2"/>
  <c r="P16" i="2"/>
  <c r="R15" i="2"/>
  <c r="Q15" i="2"/>
  <c r="P15" i="2"/>
  <c r="R14" i="2"/>
  <c r="Q14" i="2"/>
  <c r="P14" i="2"/>
  <c r="R13" i="2"/>
  <c r="Q13" i="2"/>
  <c r="P13" i="2"/>
  <c r="R12" i="2"/>
  <c r="Q12" i="2"/>
  <c r="P12" i="2"/>
  <c r="R11" i="2"/>
  <c r="Q11" i="2"/>
  <c r="P11" i="2"/>
  <c r="R10" i="2"/>
  <c r="Q10" i="2"/>
  <c r="P10" i="2"/>
  <c r="R9" i="2"/>
  <c r="Q9" i="2"/>
  <c r="P9" i="2"/>
  <c r="R8" i="2"/>
  <c r="Q8" i="2"/>
  <c r="P8" i="2"/>
  <c r="R7" i="2"/>
  <c r="Q7" i="2"/>
  <c r="P7" i="2"/>
  <c r="R6" i="2"/>
  <c r="Q6" i="2"/>
  <c r="P6" i="2"/>
  <c r="H31" i="2"/>
  <c r="G31" i="2"/>
  <c r="F31" i="2"/>
  <c r="H30" i="2"/>
  <c r="G30" i="2"/>
  <c r="F30" i="2"/>
  <c r="H29" i="2"/>
  <c r="G29" i="2"/>
  <c r="F29" i="2"/>
  <c r="H28" i="2"/>
  <c r="G28" i="2"/>
  <c r="F28" i="2"/>
  <c r="H27" i="2"/>
  <c r="G27" i="2"/>
  <c r="F27" i="2"/>
  <c r="H26" i="2"/>
  <c r="G26" i="2"/>
  <c r="F26" i="2"/>
  <c r="H25" i="2"/>
  <c r="G25" i="2"/>
  <c r="F25" i="2"/>
  <c r="H24" i="2"/>
  <c r="G24" i="2"/>
  <c r="F24" i="2"/>
  <c r="H23" i="2"/>
  <c r="G23" i="2"/>
  <c r="F23" i="2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4" i="2"/>
  <c r="G14" i="2"/>
  <c r="F14" i="2"/>
  <c r="H13" i="2"/>
  <c r="G13" i="2"/>
  <c r="F13" i="2"/>
  <c r="H12" i="2"/>
  <c r="G12" i="2"/>
  <c r="F12" i="2"/>
  <c r="H11" i="2"/>
  <c r="G11" i="2"/>
  <c r="F11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</calcChain>
</file>

<file path=xl/sharedStrings.xml><?xml version="1.0" encoding="utf-8"?>
<sst xmlns="http://schemas.openxmlformats.org/spreadsheetml/2006/main" count="266" uniqueCount="107">
  <si>
    <t>Stage</t>
  </si>
  <si>
    <t>Genotype</t>
  </si>
  <si>
    <t>Id</t>
  </si>
  <si>
    <t>Alisphenoid</t>
  </si>
  <si>
    <t>Basioccipital</t>
  </si>
  <si>
    <t>Basisphenoid</t>
  </si>
  <si>
    <t>C1</t>
  </si>
  <si>
    <t>Exoccipital</t>
  </si>
  <si>
    <t>Femur</t>
  </si>
  <si>
    <t>Fibula</t>
  </si>
  <si>
    <t>1st Rib</t>
  </si>
  <si>
    <t>Forelimb phalanges</t>
  </si>
  <si>
    <t>Frontal</t>
  </si>
  <si>
    <t>Hindlimb phalanges</t>
  </si>
  <si>
    <t>Humerus</t>
  </si>
  <si>
    <t>Ilium</t>
  </si>
  <si>
    <t>Interparietal</t>
  </si>
  <si>
    <t>L1</t>
  </si>
  <si>
    <t>Mandible</t>
  </si>
  <si>
    <t>Maxilla</t>
  </si>
  <si>
    <t>Petrosal and middle ear</t>
  </si>
  <si>
    <t>Metacarpos</t>
  </si>
  <si>
    <t>Metatarsos</t>
  </si>
  <si>
    <t>Nasal bone</t>
  </si>
  <si>
    <t>Parietal</t>
  </si>
  <si>
    <t>Premaxilla</t>
  </si>
  <si>
    <t>Presphenoid</t>
  </si>
  <si>
    <t>Pterygoid</t>
  </si>
  <si>
    <t>Radius</t>
  </si>
  <si>
    <t>S1</t>
  </si>
  <si>
    <t>Scapula</t>
  </si>
  <si>
    <t>Squamosal</t>
  </si>
  <si>
    <t>Supraoccipital</t>
  </si>
  <si>
    <t>T1</t>
  </si>
  <si>
    <t>Tibia</t>
  </si>
  <si>
    <t>Tympanic ring</t>
  </si>
  <si>
    <t>Ulna</t>
  </si>
  <si>
    <t>Vomer</t>
  </si>
  <si>
    <t>E15.5</t>
  </si>
  <si>
    <r>
      <t>Mn1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>Mn1</t>
    </r>
    <r>
      <rPr>
        <vertAlign val="superscript"/>
        <sz val="11"/>
        <color theme="1"/>
        <rFont val="Calibri"/>
        <family val="2"/>
        <scheme val="minor"/>
      </rPr>
      <t>+/-</t>
    </r>
  </si>
  <si>
    <r>
      <t>Mn1</t>
    </r>
    <r>
      <rPr>
        <vertAlign val="superscript"/>
        <sz val="11"/>
        <color theme="1"/>
        <rFont val="Calibri"/>
        <family val="2"/>
        <scheme val="minor"/>
      </rPr>
      <t>-/-</t>
    </r>
  </si>
  <si>
    <t>E15Wt_01</t>
  </si>
  <si>
    <t>E15Wt_02</t>
  </si>
  <si>
    <t>E15Wt_03</t>
  </si>
  <si>
    <t>E15Wt_04</t>
  </si>
  <si>
    <t>E15Wt_05</t>
  </si>
  <si>
    <t>E15Wt_06</t>
  </si>
  <si>
    <t>E15Wt_07</t>
  </si>
  <si>
    <t>E15Wt_08</t>
  </si>
  <si>
    <t>E15Het_01</t>
  </si>
  <si>
    <t>E15Het_02</t>
  </si>
  <si>
    <t>E15Het_03</t>
  </si>
  <si>
    <t>E15Het_04</t>
  </si>
  <si>
    <t>E15Het_05</t>
  </si>
  <si>
    <t>E15Het_06</t>
  </si>
  <si>
    <t>E15Het_07</t>
  </si>
  <si>
    <t>E15Het_08</t>
  </si>
  <si>
    <t>E15Ko_01</t>
  </si>
  <si>
    <t>E15Ko_02</t>
  </si>
  <si>
    <t>E15Ko_03</t>
  </si>
  <si>
    <t>E15Ko_04</t>
  </si>
  <si>
    <t>E15Ko_05</t>
  </si>
  <si>
    <t>E15Ko_06</t>
  </si>
  <si>
    <t>E15Ko_07</t>
  </si>
  <si>
    <t>E15Ko_08</t>
  </si>
  <si>
    <t>E18.5</t>
  </si>
  <si>
    <t>E18Wt_01</t>
  </si>
  <si>
    <t>E18Wt_02</t>
  </si>
  <si>
    <t>E18Wt_03</t>
  </si>
  <si>
    <t>E18Wt_04</t>
  </si>
  <si>
    <t>E18Wt_05</t>
  </si>
  <si>
    <t>E18Wt_06</t>
  </si>
  <si>
    <t>E18Wt_07</t>
  </si>
  <si>
    <t>E18Wt_08</t>
  </si>
  <si>
    <t>E18Het_01</t>
  </si>
  <si>
    <t>E18Het_02</t>
  </si>
  <si>
    <t>E18Het_03</t>
  </si>
  <si>
    <t>E18Het_04</t>
  </si>
  <si>
    <t>E18Het_05</t>
  </si>
  <si>
    <t>E18Het_06</t>
  </si>
  <si>
    <t>E18Het_07</t>
  </si>
  <si>
    <t>E18Het_08</t>
  </si>
  <si>
    <t>E18Ko_01</t>
  </si>
  <si>
    <t>E18Ko_02</t>
  </si>
  <si>
    <t>E18Ko_03</t>
  </si>
  <si>
    <t>E18Ko_04</t>
  </si>
  <si>
    <t>E18Ko_05</t>
  </si>
  <si>
    <t>E18Ko_06</t>
  </si>
  <si>
    <t>E18Ko_07</t>
  </si>
  <si>
    <t>E18Ko_08</t>
  </si>
  <si>
    <r>
      <t>Bone (u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ukey post hoc p-adj values</t>
  </si>
  <si>
    <t>Bonferroni corrected p-adj values</t>
  </si>
  <si>
    <t>Bones</t>
  </si>
  <si>
    <t>KO-HET</t>
  </si>
  <si>
    <t>WT-HET</t>
  </si>
  <si>
    <t>WT-KO</t>
  </si>
  <si>
    <t>Tympanic Ring</t>
  </si>
  <si>
    <t>First Rib</t>
  </si>
  <si>
    <t>Illium</t>
  </si>
  <si>
    <t>Petrosal</t>
  </si>
  <si>
    <t>Fb phalanges</t>
  </si>
  <si>
    <t>Hb phalanges</t>
  </si>
  <si>
    <t>Metacarpus</t>
  </si>
  <si>
    <t>Metatarsus</t>
  </si>
  <si>
    <r>
      <t xml:space="preserve">Data S2: Measurements of the segmented bones analyzed in the newly created </t>
    </r>
    <r>
      <rPr>
        <b/>
        <i/>
        <sz val="11"/>
        <color theme="1"/>
        <rFont val="Calibri"/>
        <family val="2"/>
        <scheme val="minor"/>
      </rPr>
      <t>Mn1</t>
    </r>
    <r>
      <rPr>
        <b/>
        <sz val="11"/>
        <color theme="1"/>
        <rFont val="Calibri"/>
        <family val="2"/>
        <scheme val="minor"/>
      </rPr>
      <t xml:space="preserve"> mutant lin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2" borderId="0" xfId="0" applyFill="1"/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52"/>
  <sheetViews>
    <sheetView zoomScale="80" zoomScaleNormal="80" workbookViewId="0">
      <selection sqref="A1:XFD2"/>
    </sheetView>
  </sheetViews>
  <sheetFormatPr defaultRowHeight="15" x14ac:dyDescent="0.25"/>
  <cols>
    <col min="1" max="1" width="12.28515625" customWidth="1"/>
    <col min="2" max="3" width="10" customWidth="1"/>
    <col min="5" max="5" width="11.85546875" customWidth="1"/>
    <col min="6" max="6" width="11.7109375" customWidth="1"/>
    <col min="7" max="7" width="12.42578125" customWidth="1"/>
    <col min="9" max="9" width="10.28515625" customWidth="1"/>
    <col min="10" max="10" width="10.42578125" customWidth="1"/>
    <col min="12" max="12" width="18.7109375" customWidth="1"/>
    <col min="13" max="13" width="10.28515625" customWidth="1"/>
    <col min="14" max="14" width="19.5703125" customWidth="1"/>
    <col min="15" max="15" width="10.42578125" customWidth="1"/>
    <col min="17" max="17" width="12.85546875" customWidth="1"/>
    <col min="19" max="19" width="10" customWidth="1"/>
    <col min="20" max="20" width="10.42578125" customWidth="1"/>
    <col min="21" max="21" width="11.42578125" customWidth="1"/>
    <col min="22" max="22" width="12" customWidth="1"/>
    <col min="23" max="23" width="13.140625" customWidth="1"/>
    <col min="24" max="24" width="10" customWidth="1"/>
    <col min="25" max="25" width="22.85546875" customWidth="1"/>
    <col min="26" max="26" width="11.42578125" customWidth="1"/>
    <col min="27" max="27" width="13.5703125" customWidth="1"/>
    <col min="28" max="28" width="9.5703125" customWidth="1"/>
    <col min="31" max="31" width="10.5703125" customWidth="1"/>
    <col min="32" max="32" width="11.28515625" customWidth="1"/>
    <col min="33" max="33" width="13.85546875" customWidth="1"/>
    <col min="36" max="36" width="14.42578125" customWidth="1"/>
    <col min="37" max="37" width="9.7109375" customWidth="1"/>
  </cols>
  <sheetData>
    <row r="1" spans="1:38" s="6" customFormat="1" x14ac:dyDescent="0.25">
      <c r="A1" s="6" t="s">
        <v>106</v>
      </c>
    </row>
    <row r="2" spans="1:38" s="6" customFormat="1" x14ac:dyDescent="0.25"/>
    <row r="3" spans="1:38" s="1" customFormat="1" ht="17.25" x14ac:dyDescent="0.25">
      <c r="A3" s="5" t="s">
        <v>2</v>
      </c>
      <c r="B3" s="5" t="s">
        <v>0</v>
      </c>
      <c r="C3" s="5" t="s">
        <v>1</v>
      </c>
      <c r="D3" s="5" t="s">
        <v>91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</row>
    <row r="4" spans="1:38" s="1" customFormat="1" x14ac:dyDescent="0.25">
      <c r="A4" s="5"/>
      <c r="B4" s="5"/>
      <c r="C4" s="5"/>
      <c r="D4" s="2" t="s">
        <v>10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0</v>
      </c>
      <c r="Z4" s="1" t="s">
        <v>25</v>
      </c>
      <c r="AA4" s="1" t="s">
        <v>26</v>
      </c>
      <c r="AB4" s="1" t="s">
        <v>27</v>
      </c>
      <c r="AC4" s="1" t="s">
        <v>28</v>
      </c>
      <c r="AD4" s="1" t="s">
        <v>29</v>
      </c>
      <c r="AE4" s="1" t="s">
        <v>30</v>
      </c>
      <c r="AF4" s="1" t="s">
        <v>31</v>
      </c>
      <c r="AG4" s="1" t="s">
        <v>32</v>
      </c>
      <c r="AH4" s="1" t="s">
        <v>33</v>
      </c>
      <c r="AI4" s="1" t="s">
        <v>34</v>
      </c>
      <c r="AJ4" s="1" t="s">
        <v>35</v>
      </c>
      <c r="AK4" s="1" t="s">
        <v>36</v>
      </c>
      <c r="AL4" s="1" t="s">
        <v>37</v>
      </c>
    </row>
    <row r="5" spans="1:38" ht="17.25" x14ac:dyDescent="0.25">
      <c r="A5" t="s">
        <v>42</v>
      </c>
      <c r="B5" t="s">
        <v>38</v>
      </c>
      <c r="C5" t="s">
        <v>39</v>
      </c>
      <c r="D5">
        <v>800439</v>
      </c>
      <c r="E5">
        <v>311085</v>
      </c>
      <c r="F5">
        <v>2867088</v>
      </c>
      <c r="G5">
        <v>138352</v>
      </c>
      <c r="H5">
        <v>2139636</v>
      </c>
      <c r="I5">
        <v>2361858</v>
      </c>
      <c r="J5">
        <v>2958507</v>
      </c>
      <c r="K5">
        <v>992087</v>
      </c>
      <c r="L5" s="3"/>
      <c r="M5">
        <v>5901161</v>
      </c>
      <c r="N5" s="3"/>
      <c r="O5">
        <v>3886964</v>
      </c>
      <c r="P5">
        <v>1255389</v>
      </c>
      <c r="Q5">
        <v>258474</v>
      </c>
      <c r="R5">
        <v>245598</v>
      </c>
      <c r="S5">
        <v>12021864</v>
      </c>
      <c r="T5">
        <v>4944600</v>
      </c>
      <c r="U5" s="3"/>
      <c r="V5" s="3"/>
      <c r="W5" s="3"/>
      <c r="X5">
        <v>3536253</v>
      </c>
      <c r="Y5" s="3"/>
      <c r="Z5">
        <v>2133527</v>
      </c>
      <c r="AA5" s="3"/>
      <c r="AB5">
        <v>201616</v>
      </c>
      <c r="AC5">
        <v>1505921</v>
      </c>
      <c r="AD5" s="3"/>
      <c r="AE5">
        <v>5283106</v>
      </c>
      <c r="AF5">
        <v>635058</v>
      </c>
      <c r="AG5" s="3"/>
      <c r="AH5">
        <v>712419</v>
      </c>
      <c r="AI5">
        <v>2473593</v>
      </c>
      <c r="AJ5">
        <v>144028</v>
      </c>
      <c r="AK5">
        <v>2007860</v>
      </c>
      <c r="AL5">
        <v>128198</v>
      </c>
    </row>
    <row r="6" spans="1:38" ht="17.25" x14ac:dyDescent="0.25">
      <c r="A6" t="s">
        <v>43</v>
      </c>
      <c r="B6" t="s">
        <v>38</v>
      </c>
      <c r="C6" t="s">
        <v>39</v>
      </c>
      <c r="D6">
        <v>959624</v>
      </c>
      <c r="E6">
        <v>202899</v>
      </c>
      <c r="F6">
        <v>2590741</v>
      </c>
      <c r="G6">
        <v>139541</v>
      </c>
      <c r="H6">
        <v>2081628</v>
      </c>
      <c r="I6">
        <v>2204539</v>
      </c>
      <c r="J6">
        <v>2820262</v>
      </c>
      <c r="K6">
        <v>1069468</v>
      </c>
      <c r="L6" s="3"/>
      <c r="M6">
        <v>6484006</v>
      </c>
      <c r="N6" s="3"/>
      <c r="O6">
        <v>3289511</v>
      </c>
      <c r="P6">
        <v>1377224</v>
      </c>
      <c r="Q6">
        <v>158817</v>
      </c>
      <c r="R6">
        <v>65857</v>
      </c>
      <c r="S6">
        <v>10956085</v>
      </c>
      <c r="T6">
        <v>4576872</v>
      </c>
      <c r="U6" s="3"/>
      <c r="V6" s="3"/>
      <c r="W6" s="3"/>
      <c r="X6">
        <v>4317391</v>
      </c>
      <c r="Y6" s="3"/>
      <c r="Z6">
        <v>2418237</v>
      </c>
      <c r="AA6" s="3"/>
      <c r="AB6">
        <v>52508</v>
      </c>
      <c r="AC6">
        <v>1357224</v>
      </c>
      <c r="AD6" s="3"/>
      <c r="AE6">
        <v>4780836</v>
      </c>
      <c r="AF6">
        <v>549822</v>
      </c>
      <c r="AG6" s="3"/>
      <c r="AH6">
        <v>610998</v>
      </c>
      <c r="AI6">
        <v>2722610</v>
      </c>
      <c r="AJ6">
        <v>69518</v>
      </c>
      <c r="AK6">
        <v>1755526</v>
      </c>
      <c r="AL6">
        <v>102957</v>
      </c>
    </row>
    <row r="7" spans="1:38" ht="17.25" x14ac:dyDescent="0.25">
      <c r="A7" t="s">
        <v>44</v>
      </c>
      <c r="B7" t="s">
        <v>38</v>
      </c>
      <c r="C7" t="s">
        <v>39</v>
      </c>
      <c r="D7">
        <v>882411</v>
      </c>
      <c r="E7">
        <v>234539</v>
      </c>
      <c r="F7">
        <v>2148327</v>
      </c>
      <c r="G7">
        <v>136424</v>
      </c>
      <c r="H7">
        <v>2036241</v>
      </c>
      <c r="I7">
        <v>2041577</v>
      </c>
      <c r="J7">
        <v>2505909</v>
      </c>
      <c r="K7">
        <v>1329434</v>
      </c>
      <c r="L7" s="3"/>
      <c r="M7">
        <v>8950647</v>
      </c>
      <c r="N7" s="3"/>
      <c r="O7">
        <v>3177113</v>
      </c>
      <c r="P7">
        <v>1355800</v>
      </c>
      <c r="Q7">
        <v>323600</v>
      </c>
      <c r="R7">
        <v>354247</v>
      </c>
      <c r="S7">
        <v>11901333</v>
      </c>
      <c r="T7">
        <v>5947521</v>
      </c>
      <c r="U7" s="3"/>
      <c r="V7" s="3"/>
      <c r="W7" s="3"/>
      <c r="X7">
        <v>7396195</v>
      </c>
      <c r="Y7" s="3"/>
      <c r="Z7">
        <v>3064747</v>
      </c>
      <c r="AA7" s="3"/>
      <c r="AB7">
        <v>161065</v>
      </c>
      <c r="AC7">
        <v>1772256</v>
      </c>
      <c r="AD7" s="3"/>
      <c r="AE7">
        <v>4363203</v>
      </c>
      <c r="AF7">
        <v>779598</v>
      </c>
      <c r="AG7" s="3"/>
      <c r="AH7">
        <v>559970</v>
      </c>
      <c r="AI7">
        <v>2601012</v>
      </c>
      <c r="AJ7">
        <v>120760</v>
      </c>
      <c r="AK7">
        <v>2191962</v>
      </c>
      <c r="AL7">
        <v>177747</v>
      </c>
    </row>
    <row r="8" spans="1:38" ht="17.25" x14ac:dyDescent="0.25">
      <c r="A8" t="s">
        <v>45</v>
      </c>
      <c r="B8" t="s">
        <v>38</v>
      </c>
      <c r="C8" t="s">
        <v>39</v>
      </c>
      <c r="D8">
        <v>748686</v>
      </c>
      <c r="E8">
        <v>154838</v>
      </c>
      <c r="F8">
        <v>2040983</v>
      </c>
      <c r="G8">
        <v>0</v>
      </c>
      <c r="H8">
        <v>1683149</v>
      </c>
      <c r="I8">
        <v>1779160</v>
      </c>
      <c r="J8">
        <v>2142054</v>
      </c>
      <c r="K8">
        <v>1039413</v>
      </c>
      <c r="L8" s="3"/>
      <c r="M8">
        <v>7494513</v>
      </c>
      <c r="N8" s="3"/>
      <c r="O8">
        <v>2684000</v>
      </c>
      <c r="P8">
        <v>1077350</v>
      </c>
      <c r="Q8">
        <v>339697</v>
      </c>
      <c r="R8">
        <v>239730</v>
      </c>
      <c r="S8">
        <v>10260604</v>
      </c>
      <c r="T8">
        <v>4600620</v>
      </c>
      <c r="U8" s="3"/>
      <c r="V8" s="3"/>
      <c r="W8" s="3"/>
      <c r="X8">
        <v>6215720</v>
      </c>
      <c r="Y8" s="3"/>
      <c r="Z8">
        <v>2585628</v>
      </c>
      <c r="AA8" s="3"/>
      <c r="AB8">
        <v>29177</v>
      </c>
      <c r="AC8">
        <v>1300732</v>
      </c>
      <c r="AD8" s="3"/>
      <c r="AE8">
        <v>3924539</v>
      </c>
      <c r="AF8">
        <v>605045</v>
      </c>
      <c r="AG8" s="3"/>
      <c r="AH8">
        <v>461387</v>
      </c>
      <c r="AI8">
        <v>2114621</v>
      </c>
      <c r="AJ8">
        <v>0</v>
      </c>
      <c r="AK8">
        <v>1701921</v>
      </c>
      <c r="AL8">
        <v>124536</v>
      </c>
    </row>
    <row r="9" spans="1:38" ht="17.25" x14ac:dyDescent="0.25">
      <c r="A9" t="s">
        <v>46</v>
      </c>
      <c r="B9" t="s">
        <v>38</v>
      </c>
      <c r="C9" t="s">
        <v>39</v>
      </c>
      <c r="D9">
        <v>850625</v>
      </c>
      <c r="E9">
        <v>224023</v>
      </c>
      <c r="F9">
        <v>2911570</v>
      </c>
      <c r="G9">
        <v>3344</v>
      </c>
      <c r="H9">
        <v>2009282</v>
      </c>
      <c r="I9">
        <v>2424777</v>
      </c>
      <c r="J9">
        <v>2660158</v>
      </c>
      <c r="K9">
        <v>1087169</v>
      </c>
      <c r="L9" s="3"/>
      <c r="M9">
        <v>7701903</v>
      </c>
      <c r="N9" s="3"/>
      <c r="O9">
        <v>3088247</v>
      </c>
      <c r="P9">
        <v>1340090</v>
      </c>
      <c r="Q9">
        <v>340918</v>
      </c>
      <c r="R9">
        <v>254517</v>
      </c>
      <c r="S9">
        <v>11176060</v>
      </c>
      <c r="T9">
        <v>5139763</v>
      </c>
      <c r="U9" s="3"/>
      <c r="V9" s="3"/>
      <c r="W9" s="3"/>
      <c r="X9">
        <v>5760921</v>
      </c>
      <c r="Y9" s="3"/>
      <c r="Z9">
        <v>2947668</v>
      </c>
      <c r="AA9" s="3"/>
      <c r="AB9">
        <v>159941</v>
      </c>
      <c r="AC9">
        <v>1425325</v>
      </c>
      <c r="AD9" s="3"/>
      <c r="AE9">
        <v>4715659</v>
      </c>
      <c r="AF9">
        <v>664580</v>
      </c>
      <c r="AG9" s="3"/>
      <c r="AH9">
        <v>564921</v>
      </c>
      <c r="AI9">
        <v>2564528</v>
      </c>
      <c r="AJ9">
        <v>82850</v>
      </c>
      <c r="AK9">
        <v>1864411</v>
      </c>
      <c r="AL9">
        <v>153746</v>
      </c>
    </row>
    <row r="10" spans="1:38" ht="17.25" x14ac:dyDescent="0.25">
      <c r="A10" t="s">
        <v>47</v>
      </c>
      <c r="B10" t="s">
        <v>38</v>
      </c>
      <c r="C10" t="s">
        <v>39</v>
      </c>
      <c r="D10">
        <v>758683</v>
      </c>
      <c r="E10">
        <v>134489</v>
      </c>
      <c r="F10">
        <v>1727452</v>
      </c>
      <c r="G10">
        <v>112413</v>
      </c>
      <c r="H10">
        <v>1695363</v>
      </c>
      <c r="I10">
        <v>1639256</v>
      </c>
      <c r="J10">
        <v>2395211</v>
      </c>
      <c r="K10">
        <v>915118</v>
      </c>
      <c r="L10" s="3"/>
      <c r="M10">
        <v>6936851</v>
      </c>
      <c r="N10" s="3"/>
      <c r="O10">
        <v>3050979</v>
      </c>
      <c r="P10">
        <v>1019754</v>
      </c>
      <c r="Q10">
        <v>38633</v>
      </c>
      <c r="R10">
        <v>26106</v>
      </c>
      <c r="S10">
        <v>9517060</v>
      </c>
      <c r="T10">
        <v>3955821</v>
      </c>
      <c r="U10" s="3"/>
      <c r="V10" s="3"/>
      <c r="W10" s="3"/>
      <c r="X10">
        <v>3789265</v>
      </c>
      <c r="Y10" s="3"/>
      <c r="Z10">
        <v>1845374</v>
      </c>
      <c r="AA10" s="3"/>
      <c r="AB10">
        <v>0</v>
      </c>
      <c r="AC10">
        <v>1337365</v>
      </c>
      <c r="AD10" s="3"/>
      <c r="AE10">
        <v>4181002</v>
      </c>
      <c r="AF10">
        <v>507435</v>
      </c>
      <c r="AG10" s="3"/>
      <c r="AH10">
        <v>449587</v>
      </c>
      <c r="AI10">
        <v>2299039</v>
      </c>
      <c r="AJ10">
        <v>0</v>
      </c>
      <c r="AK10">
        <v>1662432</v>
      </c>
      <c r="AL10">
        <v>0</v>
      </c>
    </row>
    <row r="11" spans="1:38" ht="17.25" x14ac:dyDescent="0.25">
      <c r="A11" t="s">
        <v>48</v>
      </c>
      <c r="B11" t="s">
        <v>38</v>
      </c>
      <c r="C11" t="s">
        <v>39</v>
      </c>
      <c r="D11">
        <v>941474</v>
      </c>
      <c r="E11">
        <v>441305</v>
      </c>
      <c r="F11">
        <v>2146663</v>
      </c>
      <c r="G11">
        <v>37235</v>
      </c>
      <c r="H11">
        <v>2004448</v>
      </c>
      <c r="I11">
        <v>2237777</v>
      </c>
      <c r="J11">
        <v>2611945</v>
      </c>
      <c r="K11">
        <v>1151550</v>
      </c>
      <c r="L11" s="3"/>
      <c r="M11">
        <v>8112770</v>
      </c>
      <c r="N11" s="3"/>
      <c r="O11">
        <v>3237738</v>
      </c>
      <c r="P11">
        <v>1386179</v>
      </c>
      <c r="Q11">
        <v>596749</v>
      </c>
      <c r="R11">
        <v>412037</v>
      </c>
      <c r="S11">
        <v>11279461</v>
      </c>
      <c r="T11">
        <v>5290270</v>
      </c>
      <c r="U11" s="3"/>
      <c r="V11" s="3"/>
      <c r="W11" s="3"/>
      <c r="X11">
        <v>5873629</v>
      </c>
      <c r="Y11" s="3"/>
      <c r="Z11">
        <v>2689918</v>
      </c>
      <c r="AA11" s="3"/>
      <c r="AB11">
        <v>196697</v>
      </c>
      <c r="AC11">
        <v>1493046</v>
      </c>
      <c r="AD11" s="3"/>
      <c r="AE11">
        <v>4402753</v>
      </c>
      <c r="AF11">
        <v>657327</v>
      </c>
      <c r="AG11" s="3"/>
      <c r="AH11">
        <v>617668</v>
      </c>
      <c r="AI11">
        <v>2431345</v>
      </c>
      <c r="AJ11">
        <v>65989</v>
      </c>
      <c r="AK11">
        <v>1849895</v>
      </c>
      <c r="AL11">
        <v>224251</v>
      </c>
    </row>
    <row r="12" spans="1:38" ht="17.25" x14ac:dyDescent="0.25">
      <c r="A12" t="s">
        <v>49</v>
      </c>
      <c r="B12" t="s">
        <v>38</v>
      </c>
      <c r="C12" t="s">
        <v>39</v>
      </c>
      <c r="D12">
        <v>738120</v>
      </c>
      <c r="E12">
        <v>444445</v>
      </c>
      <c r="F12">
        <v>2143323</v>
      </c>
      <c r="G12">
        <v>327326</v>
      </c>
      <c r="H12">
        <v>2222504</v>
      </c>
      <c r="I12">
        <v>2291420</v>
      </c>
      <c r="J12">
        <v>2615937</v>
      </c>
      <c r="K12">
        <v>1199630</v>
      </c>
      <c r="L12" s="3"/>
      <c r="M12">
        <v>7842540</v>
      </c>
      <c r="N12" s="3"/>
      <c r="O12">
        <v>3457307</v>
      </c>
      <c r="P12">
        <v>1466781</v>
      </c>
      <c r="Q12">
        <v>613948</v>
      </c>
      <c r="R12">
        <v>452924</v>
      </c>
      <c r="S12">
        <v>12125002</v>
      </c>
      <c r="T12">
        <v>5556467</v>
      </c>
      <c r="U12" s="3"/>
      <c r="V12" s="3"/>
      <c r="W12" s="3"/>
      <c r="X12">
        <v>5493190</v>
      </c>
      <c r="Y12" s="3"/>
      <c r="Z12">
        <v>3085727</v>
      </c>
      <c r="AA12" s="3"/>
      <c r="AB12">
        <v>304563</v>
      </c>
      <c r="AC12">
        <v>1507436</v>
      </c>
      <c r="AD12" s="3"/>
      <c r="AE12">
        <v>4509767</v>
      </c>
      <c r="AF12">
        <v>777200</v>
      </c>
      <c r="AG12" s="3"/>
      <c r="AH12">
        <v>950911</v>
      </c>
      <c r="AI12">
        <v>2498449</v>
      </c>
      <c r="AJ12">
        <v>131633</v>
      </c>
      <c r="AK12">
        <v>1910711</v>
      </c>
      <c r="AL12">
        <v>270014</v>
      </c>
    </row>
    <row r="13" spans="1:38" ht="17.25" x14ac:dyDescent="0.25">
      <c r="A13" t="s">
        <v>50</v>
      </c>
      <c r="B13" t="s">
        <v>38</v>
      </c>
      <c r="C13" t="s">
        <v>40</v>
      </c>
      <c r="D13">
        <v>1005069</v>
      </c>
      <c r="E13">
        <v>148903</v>
      </c>
      <c r="F13">
        <v>3077853</v>
      </c>
      <c r="G13">
        <v>0</v>
      </c>
      <c r="H13">
        <v>2149283</v>
      </c>
      <c r="I13">
        <v>2043271</v>
      </c>
      <c r="J13">
        <v>3019064</v>
      </c>
      <c r="K13">
        <v>919552</v>
      </c>
      <c r="L13" s="3"/>
      <c r="M13">
        <v>7494080</v>
      </c>
      <c r="N13" s="3"/>
      <c r="O13">
        <v>3987588</v>
      </c>
      <c r="P13">
        <v>1556738</v>
      </c>
      <c r="Q13">
        <v>10805</v>
      </c>
      <c r="R13">
        <v>223658</v>
      </c>
      <c r="S13">
        <v>12918919</v>
      </c>
      <c r="T13">
        <v>6192262</v>
      </c>
      <c r="U13" s="3"/>
      <c r="V13" s="3"/>
      <c r="W13" s="3"/>
      <c r="X13">
        <v>4503432</v>
      </c>
      <c r="Y13" s="3"/>
      <c r="Z13">
        <v>3011361</v>
      </c>
      <c r="AA13" s="3"/>
      <c r="AB13">
        <v>0</v>
      </c>
      <c r="AC13">
        <v>1612914</v>
      </c>
      <c r="AD13" s="3"/>
      <c r="AE13">
        <v>5123857</v>
      </c>
      <c r="AF13">
        <v>623304</v>
      </c>
      <c r="AG13" s="3"/>
      <c r="AH13">
        <v>732068</v>
      </c>
      <c r="AI13">
        <v>2649813</v>
      </c>
      <c r="AJ13">
        <v>20368</v>
      </c>
      <c r="AK13">
        <v>2084630</v>
      </c>
      <c r="AL13">
        <v>93963</v>
      </c>
    </row>
    <row r="14" spans="1:38" ht="17.25" x14ac:dyDescent="0.25">
      <c r="A14" t="s">
        <v>51</v>
      </c>
      <c r="B14" t="s">
        <v>38</v>
      </c>
      <c r="C14" t="s">
        <v>40</v>
      </c>
      <c r="D14">
        <v>1074430</v>
      </c>
      <c r="E14">
        <v>170415</v>
      </c>
      <c r="F14">
        <v>3081924</v>
      </c>
      <c r="G14">
        <v>68814</v>
      </c>
      <c r="H14">
        <v>2176642</v>
      </c>
      <c r="I14">
        <v>2530566</v>
      </c>
      <c r="J14">
        <v>3854240</v>
      </c>
      <c r="K14">
        <v>922280</v>
      </c>
      <c r="L14" s="3"/>
      <c r="M14">
        <v>4988626</v>
      </c>
      <c r="N14" s="3"/>
      <c r="O14">
        <v>3490706</v>
      </c>
      <c r="P14">
        <v>1540954</v>
      </c>
      <c r="Q14">
        <v>0</v>
      </c>
      <c r="R14">
        <v>314274</v>
      </c>
      <c r="S14">
        <v>10780224</v>
      </c>
      <c r="T14">
        <v>4306356</v>
      </c>
      <c r="U14" s="3"/>
      <c r="V14" s="3"/>
      <c r="W14" s="3"/>
      <c r="X14">
        <v>4709060</v>
      </c>
      <c r="Y14" s="3"/>
      <c r="Z14">
        <v>1549720</v>
      </c>
      <c r="AA14" s="3"/>
      <c r="AB14">
        <v>13315</v>
      </c>
      <c r="AC14">
        <v>1399640</v>
      </c>
      <c r="AD14" s="3"/>
      <c r="AE14">
        <v>4871549</v>
      </c>
      <c r="AF14">
        <v>485364</v>
      </c>
      <c r="AG14" s="3"/>
      <c r="AH14">
        <v>798124</v>
      </c>
      <c r="AI14">
        <v>2472195</v>
      </c>
      <c r="AJ14">
        <v>83186</v>
      </c>
      <c r="AK14">
        <v>1826747</v>
      </c>
      <c r="AL14">
        <v>24369</v>
      </c>
    </row>
    <row r="15" spans="1:38" ht="17.25" x14ac:dyDescent="0.25">
      <c r="A15" t="s">
        <v>52</v>
      </c>
      <c r="B15" t="s">
        <v>38</v>
      </c>
      <c r="C15" t="s">
        <v>40</v>
      </c>
      <c r="D15">
        <v>496714</v>
      </c>
      <c r="E15">
        <v>0</v>
      </c>
      <c r="F15">
        <v>1976987</v>
      </c>
      <c r="G15">
        <v>0</v>
      </c>
      <c r="H15">
        <v>1608257</v>
      </c>
      <c r="I15">
        <v>1197379</v>
      </c>
      <c r="J15">
        <v>2270049</v>
      </c>
      <c r="K15">
        <v>796592</v>
      </c>
      <c r="L15" s="3"/>
      <c r="M15">
        <v>4754429</v>
      </c>
      <c r="N15" s="3"/>
      <c r="O15">
        <v>2650170</v>
      </c>
      <c r="P15">
        <v>965990</v>
      </c>
      <c r="Q15">
        <v>0</v>
      </c>
      <c r="R15">
        <v>35460</v>
      </c>
      <c r="S15">
        <v>8951420</v>
      </c>
      <c r="T15">
        <v>3423887</v>
      </c>
      <c r="U15" s="3"/>
      <c r="V15" s="3"/>
      <c r="W15" s="3"/>
      <c r="X15">
        <v>2284134</v>
      </c>
      <c r="Y15" s="3"/>
      <c r="Z15">
        <v>1703409</v>
      </c>
      <c r="AA15" s="3"/>
      <c r="AB15">
        <v>0</v>
      </c>
      <c r="AC15">
        <v>1132616</v>
      </c>
      <c r="AD15" s="3"/>
      <c r="AE15">
        <v>3721794</v>
      </c>
      <c r="AF15">
        <v>252622</v>
      </c>
      <c r="AG15" s="3"/>
      <c r="AH15">
        <v>405747</v>
      </c>
      <c r="AI15">
        <v>2175788</v>
      </c>
      <c r="AJ15">
        <v>0</v>
      </c>
      <c r="AK15">
        <v>1478934</v>
      </c>
      <c r="AL15">
        <v>0</v>
      </c>
    </row>
    <row r="16" spans="1:38" ht="17.25" x14ac:dyDescent="0.25">
      <c r="A16" t="s">
        <v>53</v>
      </c>
      <c r="B16" t="s">
        <v>38</v>
      </c>
      <c r="C16" t="s">
        <v>40</v>
      </c>
      <c r="D16">
        <v>969183</v>
      </c>
      <c r="E16">
        <v>387401</v>
      </c>
      <c r="F16">
        <v>2608393</v>
      </c>
      <c r="G16">
        <v>170744</v>
      </c>
      <c r="H16">
        <v>2328249</v>
      </c>
      <c r="I16">
        <v>2691479</v>
      </c>
      <c r="J16">
        <v>2755165</v>
      </c>
      <c r="K16">
        <v>1366072</v>
      </c>
      <c r="L16" s="3"/>
      <c r="M16">
        <v>8425175</v>
      </c>
      <c r="N16" s="3"/>
      <c r="O16">
        <v>3650701</v>
      </c>
      <c r="P16">
        <v>1711667</v>
      </c>
      <c r="Q16">
        <v>517406</v>
      </c>
      <c r="R16">
        <v>512903</v>
      </c>
      <c r="S16">
        <v>12969824</v>
      </c>
      <c r="T16">
        <v>6218596</v>
      </c>
      <c r="U16" s="3"/>
      <c r="V16" s="3"/>
      <c r="W16" s="3"/>
      <c r="X16">
        <v>7429958</v>
      </c>
      <c r="Y16" s="3"/>
      <c r="Z16">
        <v>3431176</v>
      </c>
      <c r="AA16" s="3"/>
      <c r="AB16">
        <v>103244</v>
      </c>
      <c r="AC16">
        <v>1647419</v>
      </c>
      <c r="AD16" s="3"/>
      <c r="AE16">
        <v>4979980</v>
      </c>
      <c r="AF16">
        <v>707418</v>
      </c>
      <c r="AG16" s="3"/>
      <c r="AH16">
        <v>1037601</v>
      </c>
      <c r="AI16">
        <v>2867765</v>
      </c>
      <c r="AJ16">
        <v>188425</v>
      </c>
      <c r="AK16">
        <v>2118523</v>
      </c>
      <c r="AL16">
        <v>193001</v>
      </c>
    </row>
    <row r="17" spans="1:38" ht="17.25" x14ac:dyDescent="0.25">
      <c r="A17" t="s">
        <v>54</v>
      </c>
      <c r="B17" t="s">
        <v>38</v>
      </c>
      <c r="C17" t="s">
        <v>40</v>
      </c>
      <c r="D17">
        <v>895146</v>
      </c>
      <c r="E17">
        <v>219250</v>
      </c>
      <c r="F17">
        <v>2359810</v>
      </c>
      <c r="G17">
        <v>0</v>
      </c>
      <c r="H17">
        <v>2216833</v>
      </c>
      <c r="I17">
        <v>2345509</v>
      </c>
      <c r="J17">
        <v>2571188</v>
      </c>
      <c r="K17">
        <v>1250527</v>
      </c>
      <c r="L17" s="3"/>
      <c r="M17">
        <v>7720750</v>
      </c>
      <c r="N17" s="3"/>
      <c r="O17">
        <v>3436840</v>
      </c>
      <c r="P17">
        <v>1423856</v>
      </c>
      <c r="Q17">
        <v>154225</v>
      </c>
      <c r="R17">
        <v>445071</v>
      </c>
      <c r="S17">
        <v>11830202</v>
      </c>
      <c r="T17">
        <v>5550420</v>
      </c>
      <c r="U17" s="3"/>
      <c r="V17" s="3"/>
      <c r="W17" s="3"/>
      <c r="X17">
        <v>6051330</v>
      </c>
      <c r="Y17" s="3"/>
      <c r="Z17">
        <v>3032974</v>
      </c>
      <c r="AA17" s="3"/>
      <c r="AB17">
        <v>36668</v>
      </c>
      <c r="AC17">
        <v>1545948</v>
      </c>
      <c r="AD17" s="3"/>
      <c r="AE17">
        <v>4694616</v>
      </c>
      <c r="AF17">
        <v>596868</v>
      </c>
      <c r="AG17" s="3"/>
      <c r="AH17">
        <v>884886</v>
      </c>
      <c r="AI17">
        <v>2505160</v>
      </c>
      <c r="AJ17">
        <v>91706</v>
      </c>
      <c r="AK17">
        <v>1987251</v>
      </c>
      <c r="AL17">
        <v>62777</v>
      </c>
    </row>
    <row r="18" spans="1:38" ht="17.25" x14ac:dyDescent="0.25">
      <c r="A18" t="s">
        <v>55</v>
      </c>
      <c r="B18" t="s">
        <v>38</v>
      </c>
      <c r="C18" t="s">
        <v>40</v>
      </c>
      <c r="D18">
        <v>666401</v>
      </c>
      <c r="E18">
        <v>118011</v>
      </c>
      <c r="F18">
        <v>1744333</v>
      </c>
      <c r="G18">
        <v>0</v>
      </c>
      <c r="H18">
        <v>1813307</v>
      </c>
      <c r="I18">
        <v>1876007</v>
      </c>
      <c r="J18">
        <v>2190976</v>
      </c>
      <c r="K18">
        <v>916260</v>
      </c>
      <c r="L18" s="3"/>
      <c r="M18">
        <v>7437506</v>
      </c>
      <c r="N18" s="3"/>
      <c r="O18">
        <v>2675152</v>
      </c>
      <c r="P18">
        <v>1029297</v>
      </c>
      <c r="Q18">
        <v>45707</v>
      </c>
      <c r="R18">
        <v>155518</v>
      </c>
      <c r="S18">
        <v>9889147</v>
      </c>
      <c r="T18">
        <v>4230940</v>
      </c>
      <c r="U18" s="3"/>
      <c r="V18" s="3"/>
      <c r="W18" s="3"/>
      <c r="X18">
        <v>5959445</v>
      </c>
      <c r="Y18" s="3"/>
      <c r="Z18">
        <v>2529294</v>
      </c>
      <c r="AA18" s="3"/>
      <c r="AB18">
        <v>0</v>
      </c>
      <c r="AC18">
        <v>1261356</v>
      </c>
      <c r="AD18" s="3"/>
      <c r="AE18">
        <v>3788880</v>
      </c>
      <c r="AF18">
        <v>473995</v>
      </c>
      <c r="AG18" s="3"/>
      <c r="AH18">
        <v>428464</v>
      </c>
      <c r="AI18">
        <v>2140009</v>
      </c>
      <c r="AJ18">
        <v>0</v>
      </c>
      <c r="AK18">
        <v>1594556</v>
      </c>
      <c r="AL18">
        <v>0</v>
      </c>
    </row>
    <row r="19" spans="1:38" ht="17.25" x14ac:dyDescent="0.25">
      <c r="A19" t="s">
        <v>56</v>
      </c>
      <c r="B19" t="s">
        <v>38</v>
      </c>
      <c r="C19" t="s">
        <v>40</v>
      </c>
      <c r="D19">
        <v>855524</v>
      </c>
      <c r="E19">
        <v>0</v>
      </c>
      <c r="F19">
        <v>1772676</v>
      </c>
      <c r="G19">
        <v>0</v>
      </c>
      <c r="H19">
        <v>1882379</v>
      </c>
      <c r="I19">
        <v>1575127</v>
      </c>
      <c r="J19">
        <v>2358777</v>
      </c>
      <c r="K19">
        <v>995410</v>
      </c>
      <c r="L19" s="3"/>
      <c r="M19">
        <v>5972680</v>
      </c>
      <c r="N19" s="3"/>
      <c r="O19">
        <v>3049857</v>
      </c>
      <c r="P19">
        <v>1233307</v>
      </c>
      <c r="Q19">
        <v>12983</v>
      </c>
      <c r="R19">
        <v>45013</v>
      </c>
      <c r="S19">
        <v>10150988</v>
      </c>
      <c r="T19">
        <v>4088871</v>
      </c>
      <c r="U19" s="3"/>
      <c r="V19" s="3"/>
      <c r="W19" s="3"/>
      <c r="X19">
        <v>4543396</v>
      </c>
      <c r="Y19" s="3"/>
      <c r="Z19">
        <v>2492925</v>
      </c>
      <c r="AA19" s="3"/>
      <c r="AB19">
        <v>0</v>
      </c>
      <c r="AC19">
        <v>1400907</v>
      </c>
      <c r="AD19" s="3"/>
      <c r="AE19">
        <v>4188364</v>
      </c>
      <c r="AF19">
        <v>396735</v>
      </c>
      <c r="AG19" s="3"/>
      <c r="AH19">
        <v>497221</v>
      </c>
      <c r="AI19">
        <v>2291567</v>
      </c>
      <c r="AJ19">
        <v>0</v>
      </c>
      <c r="AK19">
        <v>1737902</v>
      </c>
      <c r="AL19">
        <v>0</v>
      </c>
    </row>
    <row r="20" spans="1:38" ht="17.25" x14ac:dyDescent="0.25">
      <c r="A20" t="s">
        <v>57</v>
      </c>
      <c r="B20" t="s">
        <v>38</v>
      </c>
      <c r="C20" t="s">
        <v>40</v>
      </c>
      <c r="D20">
        <v>701497</v>
      </c>
      <c r="E20">
        <v>0</v>
      </c>
      <c r="F20">
        <v>1760065</v>
      </c>
      <c r="G20">
        <v>0</v>
      </c>
      <c r="H20">
        <v>1725571</v>
      </c>
      <c r="I20">
        <v>1573168</v>
      </c>
      <c r="J20">
        <v>2234062</v>
      </c>
      <c r="K20">
        <v>943974</v>
      </c>
      <c r="L20" s="3"/>
      <c r="M20">
        <v>5783715</v>
      </c>
      <c r="N20" s="3"/>
      <c r="O20">
        <v>2738446</v>
      </c>
      <c r="P20">
        <v>1094913</v>
      </c>
      <c r="Q20">
        <v>34011</v>
      </c>
      <c r="R20">
        <v>41060</v>
      </c>
      <c r="S20">
        <v>9600184</v>
      </c>
      <c r="T20">
        <v>3973519</v>
      </c>
      <c r="U20" s="3"/>
      <c r="V20" s="3"/>
      <c r="W20" s="3"/>
      <c r="X20">
        <v>4317004</v>
      </c>
      <c r="Y20" s="3"/>
      <c r="Z20">
        <v>2358595</v>
      </c>
      <c r="AA20" s="3"/>
      <c r="AB20">
        <v>0</v>
      </c>
      <c r="AC20">
        <v>1208740</v>
      </c>
      <c r="AD20" s="3"/>
      <c r="AE20">
        <v>3873684</v>
      </c>
      <c r="AF20">
        <v>386152</v>
      </c>
      <c r="AG20" s="3"/>
      <c r="AH20">
        <v>449679</v>
      </c>
      <c r="AI20">
        <v>2208909</v>
      </c>
      <c r="AJ20">
        <v>0</v>
      </c>
      <c r="AK20">
        <v>1662617</v>
      </c>
      <c r="AL20">
        <v>0</v>
      </c>
    </row>
    <row r="21" spans="1:38" ht="17.25" x14ac:dyDescent="0.25">
      <c r="A21" t="s">
        <v>58</v>
      </c>
      <c r="B21" t="s">
        <v>38</v>
      </c>
      <c r="C21" t="s">
        <v>41</v>
      </c>
      <c r="D21">
        <v>498589</v>
      </c>
      <c r="E21">
        <v>0</v>
      </c>
      <c r="F21">
        <v>1537040</v>
      </c>
      <c r="G21">
        <v>0</v>
      </c>
      <c r="H21">
        <v>1690875</v>
      </c>
      <c r="I21">
        <v>1362712</v>
      </c>
      <c r="J21">
        <v>1956207</v>
      </c>
      <c r="K21">
        <v>928360</v>
      </c>
      <c r="L21" s="3"/>
      <c r="M21">
        <v>4990683</v>
      </c>
      <c r="N21" s="3"/>
      <c r="O21">
        <v>2492943</v>
      </c>
      <c r="P21">
        <v>869064</v>
      </c>
      <c r="Q21">
        <v>0</v>
      </c>
      <c r="R21">
        <v>56443</v>
      </c>
      <c r="S21">
        <v>9132110</v>
      </c>
      <c r="T21">
        <v>3675962</v>
      </c>
      <c r="U21" s="3"/>
      <c r="V21" s="3"/>
      <c r="W21" s="3"/>
      <c r="X21">
        <v>4396581</v>
      </c>
      <c r="Y21" s="3"/>
      <c r="Z21">
        <v>2293214</v>
      </c>
      <c r="AA21" s="3"/>
      <c r="AB21">
        <v>0</v>
      </c>
      <c r="AC21">
        <v>1187171</v>
      </c>
      <c r="AD21" s="3"/>
      <c r="AE21">
        <v>3594389</v>
      </c>
      <c r="AF21">
        <v>220998</v>
      </c>
      <c r="AG21" s="3"/>
      <c r="AH21">
        <v>423506</v>
      </c>
      <c r="AI21">
        <v>2185569</v>
      </c>
      <c r="AJ21">
        <v>0</v>
      </c>
      <c r="AK21">
        <v>1610042</v>
      </c>
      <c r="AL21">
        <v>0</v>
      </c>
    </row>
    <row r="22" spans="1:38" ht="17.25" x14ac:dyDescent="0.25">
      <c r="A22" t="s">
        <v>59</v>
      </c>
      <c r="B22" t="s">
        <v>38</v>
      </c>
      <c r="C22" t="s">
        <v>41</v>
      </c>
      <c r="D22">
        <v>938471</v>
      </c>
      <c r="E22">
        <v>0</v>
      </c>
      <c r="F22">
        <v>2013646</v>
      </c>
      <c r="G22">
        <v>0</v>
      </c>
      <c r="H22">
        <v>2308314</v>
      </c>
      <c r="I22">
        <v>2037963</v>
      </c>
      <c r="J22">
        <v>2326201</v>
      </c>
      <c r="K22">
        <v>1270024</v>
      </c>
      <c r="L22" s="3"/>
      <c r="M22">
        <v>5601093</v>
      </c>
      <c r="N22" s="3"/>
      <c r="O22">
        <v>3136985</v>
      </c>
      <c r="P22">
        <v>1166895</v>
      </c>
      <c r="Q22">
        <v>0</v>
      </c>
      <c r="R22">
        <v>169741</v>
      </c>
      <c r="S22">
        <v>10775842</v>
      </c>
      <c r="T22">
        <v>5250244</v>
      </c>
      <c r="U22" s="3"/>
      <c r="V22" s="3"/>
      <c r="W22" s="3"/>
      <c r="X22">
        <v>4394569</v>
      </c>
      <c r="Y22" s="3"/>
      <c r="Z22">
        <v>2767228</v>
      </c>
      <c r="AA22" s="3"/>
      <c r="AB22">
        <v>0</v>
      </c>
      <c r="AC22">
        <v>1473436</v>
      </c>
      <c r="AD22" s="3"/>
      <c r="AE22">
        <v>4634163</v>
      </c>
      <c r="AF22">
        <v>286998</v>
      </c>
      <c r="AG22" s="3"/>
      <c r="AH22">
        <v>611505</v>
      </c>
      <c r="AI22">
        <v>2618329</v>
      </c>
      <c r="AJ22">
        <v>0</v>
      </c>
      <c r="AK22">
        <v>1895842</v>
      </c>
      <c r="AL22">
        <v>0</v>
      </c>
    </row>
    <row r="23" spans="1:38" ht="17.25" x14ac:dyDescent="0.25">
      <c r="A23" t="s">
        <v>60</v>
      </c>
      <c r="B23" t="s">
        <v>38</v>
      </c>
      <c r="C23" t="s">
        <v>41</v>
      </c>
      <c r="D23">
        <v>941253</v>
      </c>
      <c r="E23">
        <v>0</v>
      </c>
      <c r="F23">
        <v>2073716</v>
      </c>
      <c r="G23">
        <v>0</v>
      </c>
      <c r="H23">
        <v>1939795</v>
      </c>
      <c r="I23">
        <v>1707999</v>
      </c>
      <c r="J23">
        <v>2721980</v>
      </c>
      <c r="K23">
        <v>1222661</v>
      </c>
      <c r="L23" s="3"/>
      <c r="M23">
        <v>6211281</v>
      </c>
      <c r="N23" s="3"/>
      <c r="O23">
        <v>3538739</v>
      </c>
      <c r="P23">
        <v>1583679</v>
      </c>
      <c r="Q23">
        <v>66036</v>
      </c>
      <c r="R23">
        <v>157232</v>
      </c>
      <c r="S23">
        <v>11442934</v>
      </c>
      <c r="T23">
        <v>4496841</v>
      </c>
      <c r="U23" s="3"/>
      <c r="V23" s="3"/>
      <c r="W23" s="3"/>
      <c r="X23">
        <v>5897637</v>
      </c>
      <c r="Y23" s="3"/>
      <c r="Z23">
        <v>2830821</v>
      </c>
      <c r="AA23" s="3"/>
      <c r="AB23">
        <v>0</v>
      </c>
      <c r="AC23">
        <v>1507527</v>
      </c>
      <c r="AD23" s="3"/>
      <c r="AE23">
        <v>5077277</v>
      </c>
      <c r="AF23">
        <v>262689</v>
      </c>
      <c r="AG23" s="3"/>
      <c r="AH23">
        <v>604021</v>
      </c>
      <c r="AI23">
        <v>2838655</v>
      </c>
      <c r="AJ23">
        <v>0</v>
      </c>
      <c r="AK23">
        <v>1911245</v>
      </c>
      <c r="AL23">
        <v>0</v>
      </c>
    </row>
    <row r="24" spans="1:38" ht="17.25" x14ac:dyDescent="0.25">
      <c r="A24" t="s">
        <v>61</v>
      </c>
      <c r="B24" t="s">
        <v>38</v>
      </c>
      <c r="C24" t="s">
        <v>41</v>
      </c>
      <c r="D24">
        <v>856559</v>
      </c>
      <c r="E24">
        <v>0</v>
      </c>
      <c r="F24">
        <v>2334675</v>
      </c>
      <c r="G24">
        <v>0</v>
      </c>
      <c r="H24">
        <v>2105474</v>
      </c>
      <c r="I24">
        <v>2001957</v>
      </c>
      <c r="J24">
        <v>2474165</v>
      </c>
      <c r="K24">
        <v>1327487</v>
      </c>
      <c r="L24" s="3"/>
      <c r="M24">
        <v>6422963</v>
      </c>
      <c r="N24" s="3"/>
      <c r="O24">
        <v>3089580</v>
      </c>
      <c r="P24">
        <v>1450256</v>
      </c>
      <c r="Q24">
        <v>0</v>
      </c>
      <c r="R24">
        <v>439615</v>
      </c>
      <c r="S24">
        <v>10792622</v>
      </c>
      <c r="T24">
        <v>5189930</v>
      </c>
      <c r="U24" s="3"/>
      <c r="V24" s="3"/>
      <c r="W24" s="3"/>
      <c r="X24">
        <v>7189194</v>
      </c>
      <c r="Y24" s="3"/>
      <c r="Z24">
        <v>2814496</v>
      </c>
      <c r="AA24" s="3"/>
      <c r="AB24">
        <v>0</v>
      </c>
      <c r="AC24">
        <v>1487522</v>
      </c>
      <c r="AD24" s="3"/>
      <c r="AE24">
        <v>4583095</v>
      </c>
      <c r="AF24">
        <v>294399</v>
      </c>
      <c r="AG24" s="3"/>
      <c r="AH24">
        <v>587886</v>
      </c>
      <c r="AI24">
        <v>2720448</v>
      </c>
      <c r="AJ24">
        <v>0</v>
      </c>
      <c r="AK24">
        <v>1934755</v>
      </c>
      <c r="AL24">
        <v>0</v>
      </c>
    </row>
    <row r="25" spans="1:38" ht="17.25" x14ac:dyDescent="0.25">
      <c r="A25" t="s">
        <v>62</v>
      </c>
      <c r="B25" t="s">
        <v>38</v>
      </c>
      <c r="C25" t="s">
        <v>41</v>
      </c>
      <c r="D25">
        <v>690036</v>
      </c>
      <c r="E25">
        <v>0</v>
      </c>
      <c r="F25">
        <v>908705</v>
      </c>
      <c r="G25">
        <v>0</v>
      </c>
      <c r="H25">
        <v>1467116</v>
      </c>
      <c r="I25">
        <v>918119</v>
      </c>
      <c r="J25">
        <v>1859285</v>
      </c>
      <c r="K25">
        <v>925311</v>
      </c>
      <c r="L25" s="3"/>
      <c r="M25">
        <v>4655953</v>
      </c>
      <c r="N25" s="3"/>
      <c r="O25">
        <v>2742170</v>
      </c>
      <c r="P25">
        <v>940926</v>
      </c>
      <c r="Q25">
        <v>0</v>
      </c>
      <c r="R25">
        <v>0</v>
      </c>
      <c r="S25">
        <v>8949114</v>
      </c>
      <c r="T25">
        <v>3268909</v>
      </c>
      <c r="U25" s="3"/>
      <c r="V25" s="3"/>
      <c r="W25" s="3"/>
      <c r="X25">
        <v>3554730</v>
      </c>
      <c r="Y25" s="3"/>
      <c r="Z25">
        <v>2094082</v>
      </c>
      <c r="AA25" s="3"/>
      <c r="AB25">
        <v>0</v>
      </c>
      <c r="AC25">
        <v>1322909</v>
      </c>
      <c r="AD25" s="3"/>
      <c r="AE25">
        <v>4393464</v>
      </c>
      <c r="AF25">
        <v>67933</v>
      </c>
      <c r="AG25" s="3"/>
      <c r="AH25">
        <v>309049</v>
      </c>
      <c r="AI25">
        <v>2165914</v>
      </c>
      <c r="AJ25">
        <v>0</v>
      </c>
      <c r="AK25">
        <v>1646058</v>
      </c>
      <c r="AL25">
        <v>0</v>
      </c>
    </row>
    <row r="26" spans="1:38" ht="17.25" x14ac:dyDescent="0.25">
      <c r="A26" t="s">
        <v>63</v>
      </c>
      <c r="B26" t="s">
        <v>38</v>
      </c>
      <c r="C26" t="s">
        <v>41</v>
      </c>
      <c r="D26">
        <v>1032348</v>
      </c>
      <c r="E26">
        <v>0</v>
      </c>
      <c r="F26">
        <v>2184020</v>
      </c>
      <c r="G26">
        <v>126614</v>
      </c>
      <c r="H26">
        <v>2239428</v>
      </c>
      <c r="I26">
        <v>2421873</v>
      </c>
      <c r="J26">
        <v>2915122</v>
      </c>
      <c r="K26">
        <v>1610708</v>
      </c>
      <c r="L26" s="3"/>
      <c r="M26">
        <v>7752201</v>
      </c>
      <c r="N26" s="3"/>
      <c r="O26">
        <v>3861509</v>
      </c>
      <c r="P26">
        <v>1767286</v>
      </c>
      <c r="Q26">
        <v>221747</v>
      </c>
      <c r="R26">
        <v>556778</v>
      </c>
      <c r="S26">
        <v>12242604</v>
      </c>
      <c r="T26">
        <v>5819407</v>
      </c>
      <c r="U26" s="3"/>
      <c r="V26" s="3"/>
      <c r="W26" s="3"/>
      <c r="X26">
        <v>7913726</v>
      </c>
      <c r="Y26" s="3"/>
      <c r="Z26">
        <v>3130510</v>
      </c>
      <c r="AA26" s="3"/>
      <c r="AB26">
        <v>0</v>
      </c>
      <c r="AC26">
        <v>1970772</v>
      </c>
      <c r="AD26" s="3"/>
      <c r="AE26">
        <v>5076257</v>
      </c>
      <c r="AF26">
        <v>405139</v>
      </c>
      <c r="AG26" s="3"/>
      <c r="AH26">
        <v>1038047</v>
      </c>
      <c r="AI26">
        <v>3163341</v>
      </c>
      <c r="AJ26">
        <v>114478</v>
      </c>
      <c r="AK26">
        <v>2499782</v>
      </c>
      <c r="AL26">
        <v>0</v>
      </c>
    </row>
    <row r="27" spans="1:38" ht="17.25" x14ac:dyDescent="0.25">
      <c r="A27" t="s">
        <v>64</v>
      </c>
      <c r="B27" t="s">
        <v>38</v>
      </c>
      <c r="C27" t="s">
        <v>41</v>
      </c>
      <c r="D27">
        <v>698199</v>
      </c>
      <c r="E27">
        <v>0</v>
      </c>
      <c r="F27">
        <v>1553692</v>
      </c>
      <c r="G27">
        <v>0</v>
      </c>
      <c r="H27">
        <v>1726908</v>
      </c>
      <c r="I27">
        <v>1091618</v>
      </c>
      <c r="J27">
        <v>2095735</v>
      </c>
      <c r="K27">
        <v>922583</v>
      </c>
      <c r="L27" s="3"/>
      <c r="M27">
        <v>4185569</v>
      </c>
      <c r="N27" s="3"/>
      <c r="O27">
        <v>2484951</v>
      </c>
      <c r="P27">
        <v>1187194</v>
      </c>
      <c r="Q27">
        <v>0</v>
      </c>
      <c r="R27">
        <v>0</v>
      </c>
      <c r="S27">
        <v>9336199</v>
      </c>
      <c r="T27">
        <v>3222321</v>
      </c>
      <c r="U27" s="3"/>
      <c r="V27" s="3"/>
      <c r="W27" s="3"/>
      <c r="X27">
        <v>3910204</v>
      </c>
      <c r="Y27" s="3"/>
      <c r="Z27">
        <v>2183756</v>
      </c>
      <c r="AA27" s="3"/>
      <c r="AB27">
        <v>0</v>
      </c>
      <c r="AC27">
        <v>1161980</v>
      </c>
      <c r="AD27" s="3"/>
      <c r="AE27">
        <v>3517441</v>
      </c>
      <c r="AF27">
        <v>148727</v>
      </c>
      <c r="AG27" s="3"/>
      <c r="AH27">
        <v>410146</v>
      </c>
      <c r="AI27">
        <v>2127423</v>
      </c>
      <c r="AJ27">
        <v>0</v>
      </c>
      <c r="AK27">
        <v>1606247</v>
      </c>
      <c r="AL27">
        <v>0</v>
      </c>
    </row>
    <row r="28" spans="1:38" ht="17.25" x14ac:dyDescent="0.25">
      <c r="A28" t="s">
        <v>65</v>
      </c>
      <c r="B28" t="s">
        <v>38</v>
      </c>
      <c r="C28" t="s">
        <v>41</v>
      </c>
      <c r="D28">
        <v>1116718</v>
      </c>
      <c r="E28">
        <v>0</v>
      </c>
      <c r="F28">
        <v>1998248</v>
      </c>
      <c r="G28">
        <v>0</v>
      </c>
      <c r="H28">
        <v>2217941</v>
      </c>
      <c r="I28">
        <v>2477256</v>
      </c>
      <c r="J28">
        <v>2636809</v>
      </c>
      <c r="K28">
        <v>1462789</v>
      </c>
      <c r="L28" s="3"/>
      <c r="M28">
        <v>7908498</v>
      </c>
      <c r="N28" s="3"/>
      <c r="O28">
        <v>3406136</v>
      </c>
      <c r="P28">
        <v>1614651</v>
      </c>
      <c r="Q28">
        <v>0</v>
      </c>
      <c r="R28">
        <v>466818</v>
      </c>
      <c r="S28">
        <v>11621724</v>
      </c>
      <c r="T28">
        <v>5281165</v>
      </c>
      <c r="U28" s="3"/>
      <c r="V28" s="3"/>
      <c r="W28" s="3"/>
      <c r="X28">
        <v>7207261</v>
      </c>
      <c r="Y28" s="3"/>
      <c r="Z28">
        <v>3137104</v>
      </c>
      <c r="AA28" s="3"/>
      <c r="AB28">
        <v>0</v>
      </c>
      <c r="AC28">
        <v>1653991</v>
      </c>
      <c r="AD28" s="3"/>
      <c r="AE28">
        <v>4518795</v>
      </c>
      <c r="AF28">
        <v>361188</v>
      </c>
      <c r="AG28" s="3"/>
      <c r="AH28">
        <v>912776</v>
      </c>
      <c r="AI28">
        <v>2881569</v>
      </c>
      <c r="AJ28">
        <v>36371</v>
      </c>
      <c r="AK28">
        <v>2110439</v>
      </c>
      <c r="AL28">
        <v>0</v>
      </c>
    </row>
    <row r="29" spans="1:38" ht="17.25" x14ac:dyDescent="0.25">
      <c r="A29" t="s">
        <v>67</v>
      </c>
      <c r="B29" t="s">
        <v>66</v>
      </c>
      <c r="C29" t="s">
        <v>39</v>
      </c>
      <c r="D29">
        <v>2808460</v>
      </c>
      <c r="E29">
        <v>9152569</v>
      </c>
      <c r="F29">
        <v>7030203</v>
      </c>
      <c r="G29">
        <v>4367493</v>
      </c>
      <c r="H29">
        <v>6452143</v>
      </c>
      <c r="I29">
        <v>8971636</v>
      </c>
      <c r="J29">
        <v>14756455</v>
      </c>
      <c r="K29">
        <v>6773586</v>
      </c>
      <c r="L29">
        <v>1756790</v>
      </c>
      <c r="M29">
        <v>42742644</v>
      </c>
      <c r="N29">
        <v>1948464</v>
      </c>
      <c r="O29">
        <v>17351928</v>
      </c>
      <c r="P29">
        <v>9129450</v>
      </c>
      <c r="Q29">
        <v>11148126</v>
      </c>
      <c r="R29">
        <v>3798232</v>
      </c>
      <c r="S29">
        <v>68678848</v>
      </c>
      <c r="T29">
        <v>35699976</v>
      </c>
      <c r="U29">
        <v>3602592</v>
      </c>
      <c r="V29">
        <v>5181257</v>
      </c>
      <c r="W29">
        <v>8163723</v>
      </c>
      <c r="X29">
        <v>33485612</v>
      </c>
      <c r="Y29">
        <v>1387492</v>
      </c>
      <c r="Z29">
        <v>19051410</v>
      </c>
      <c r="AA29">
        <v>2628307</v>
      </c>
      <c r="AB29">
        <v>2352331</v>
      </c>
      <c r="AC29">
        <v>8840667</v>
      </c>
      <c r="AD29">
        <v>2522472</v>
      </c>
      <c r="AE29">
        <v>19997990</v>
      </c>
      <c r="AF29">
        <v>9080208</v>
      </c>
      <c r="AG29">
        <v>6318827</v>
      </c>
      <c r="AH29">
        <v>3215846</v>
      </c>
      <c r="AI29">
        <v>15092935</v>
      </c>
      <c r="AJ29">
        <v>3507364</v>
      </c>
      <c r="AK29">
        <v>11540480</v>
      </c>
      <c r="AL29">
        <v>2005769</v>
      </c>
    </row>
    <row r="30" spans="1:38" ht="17.25" x14ac:dyDescent="0.25">
      <c r="A30" t="s">
        <v>68</v>
      </c>
      <c r="B30" t="s">
        <v>66</v>
      </c>
      <c r="C30" t="s">
        <v>39</v>
      </c>
      <c r="D30">
        <v>3569579</v>
      </c>
      <c r="E30">
        <v>6770196</v>
      </c>
      <c r="F30">
        <v>5812093</v>
      </c>
      <c r="G30">
        <v>3309436</v>
      </c>
      <c r="H30">
        <v>7592124</v>
      </c>
      <c r="I30">
        <v>6806107</v>
      </c>
      <c r="J30">
        <v>10331364</v>
      </c>
      <c r="K30">
        <v>5241956</v>
      </c>
      <c r="L30">
        <v>1021350</v>
      </c>
      <c r="M30">
        <v>36335944</v>
      </c>
      <c r="N30">
        <v>90642</v>
      </c>
      <c r="O30">
        <v>13292501</v>
      </c>
      <c r="P30">
        <v>6423937</v>
      </c>
      <c r="Q30">
        <v>8607101</v>
      </c>
      <c r="R30">
        <v>4293263</v>
      </c>
      <c r="S30">
        <v>52510424</v>
      </c>
      <c r="T30">
        <v>30284374</v>
      </c>
      <c r="U30">
        <v>2984525</v>
      </c>
      <c r="V30">
        <v>3978303</v>
      </c>
      <c r="W30">
        <v>6067190</v>
      </c>
      <c r="X30">
        <v>28762970</v>
      </c>
      <c r="Y30">
        <v>264919</v>
      </c>
      <c r="Z30">
        <v>15094641</v>
      </c>
      <c r="AA30">
        <v>1645413</v>
      </c>
      <c r="AB30">
        <v>1638495</v>
      </c>
      <c r="AC30">
        <v>6448893</v>
      </c>
      <c r="AD30">
        <v>3093379</v>
      </c>
      <c r="AE30">
        <v>15663918</v>
      </c>
      <c r="AF30">
        <v>6965930</v>
      </c>
      <c r="AG30">
        <v>4257134</v>
      </c>
      <c r="AH30">
        <v>3405654</v>
      </c>
      <c r="AI30">
        <v>9808133</v>
      </c>
      <c r="AJ30">
        <v>2761589</v>
      </c>
      <c r="AK30">
        <v>8881808</v>
      </c>
      <c r="AL30">
        <v>1687021</v>
      </c>
    </row>
    <row r="31" spans="1:38" ht="17.25" x14ac:dyDescent="0.25">
      <c r="A31" t="s">
        <v>69</v>
      </c>
      <c r="B31" t="s">
        <v>66</v>
      </c>
      <c r="C31" t="s">
        <v>39</v>
      </c>
      <c r="D31">
        <v>3056469</v>
      </c>
      <c r="E31">
        <v>7455369</v>
      </c>
      <c r="F31">
        <v>6555561</v>
      </c>
      <c r="G31">
        <v>4005491</v>
      </c>
      <c r="H31">
        <v>6666231</v>
      </c>
      <c r="I31">
        <v>7644704</v>
      </c>
      <c r="J31">
        <v>10294498</v>
      </c>
      <c r="K31">
        <v>4820784</v>
      </c>
      <c r="L31">
        <v>1156254</v>
      </c>
      <c r="M31">
        <v>37048716</v>
      </c>
      <c r="N31">
        <v>936055</v>
      </c>
      <c r="O31">
        <v>13167339</v>
      </c>
      <c r="P31">
        <v>6475098</v>
      </c>
      <c r="Q31">
        <v>10335987</v>
      </c>
      <c r="R31">
        <v>3455578</v>
      </c>
      <c r="S31">
        <v>54130776</v>
      </c>
      <c r="T31">
        <v>31734144</v>
      </c>
      <c r="U31">
        <v>3156943</v>
      </c>
      <c r="V31">
        <v>4146812</v>
      </c>
      <c r="W31">
        <v>7532034</v>
      </c>
      <c r="X31">
        <v>30100260</v>
      </c>
      <c r="Y31">
        <v>222630</v>
      </c>
      <c r="Z31">
        <v>16672275</v>
      </c>
      <c r="AA31">
        <v>1891256</v>
      </c>
      <c r="AB31">
        <v>1884475</v>
      </c>
      <c r="AC31">
        <v>6614358</v>
      </c>
      <c r="AD31">
        <v>2621300</v>
      </c>
      <c r="AE31">
        <v>16710314</v>
      </c>
      <c r="AF31">
        <v>7905692</v>
      </c>
      <c r="AG31">
        <v>4686992</v>
      </c>
      <c r="AH31">
        <v>2930596</v>
      </c>
      <c r="AI31">
        <v>10240801</v>
      </c>
      <c r="AJ31">
        <v>3335675</v>
      </c>
      <c r="AK31">
        <v>8907016</v>
      </c>
      <c r="AL31">
        <v>1900954</v>
      </c>
    </row>
    <row r="32" spans="1:38" ht="17.25" x14ac:dyDescent="0.25">
      <c r="A32" t="s">
        <v>70</v>
      </c>
      <c r="B32" t="s">
        <v>66</v>
      </c>
      <c r="C32" t="s">
        <v>39</v>
      </c>
      <c r="D32">
        <v>3745469</v>
      </c>
      <c r="E32">
        <v>8320119</v>
      </c>
      <c r="F32">
        <v>6959025</v>
      </c>
      <c r="G32">
        <v>4177893</v>
      </c>
      <c r="H32">
        <v>6999975</v>
      </c>
      <c r="I32">
        <v>8062924</v>
      </c>
      <c r="J32">
        <v>11777043</v>
      </c>
      <c r="K32">
        <v>5655330</v>
      </c>
      <c r="L32">
        <v>2027725</v>
      </c>
      <c r="M32">
        <v>42998592</v>
      </c>
      <c r="N32">
        <v>1870861</v>
      </c>
      <c r="O32">
        <v>14096663</v>
      </c>
      <c r="P32">
        <v>7220864</v>
      </c>
      <c r="Q32">
        <v>12229689</v>
      </c>
      <c r="R32">
        <v>3829668</v>
      </c>
      <c r="S32">
        <v>60815936</v>
      </c>
      <c r="T32">
        <v>34884708</v>
      </c>
      <c r="U32">
        <v>3625022</v>
      </c>
      <c r="V32">
        <v>5129849</v>
      </c>
      <c r="W32">
        <v>8007944</v>
      </c>
      <c r="X32">
        <v>33413928</v>
      </c>
      <c r="Y32">
        <v>672335</v>
      </c>
      <c r="Z32">
        <v>18106988</v>
      </c>
      <c r="AA32">
        <v>2205930</v>
      </c>
      <c r="AB32">
        <v>2090277</v>
      </c>
      <c r="AC32">
        <v>7178564</v>
      </c>
      <c r="AD32">
        <v>3001669</v>
      </c>
      <c r="AE32">
        <v>17504258</v>
      </c>
      <c r="AF32">
        <v>8906250</v>
      </c>
      <c r="AG32">
        <v>5168225</v>
      </c>
      <c r="AH32">
        <v>3373136</v>
      </c>
      <c r="AI32">
        <v>11573476</v>
      </c>
      <c r="AJ32">
        <v>3670377</v>
      </c>
      <c r="AK32">
        <v>9562987</v>
      </c>
      <c r="AL32">
        <v>1824846</v>
      </c>
    </row>
    <row r="33" spans="1:38" ht="17.25" x14ac:dyDescent="0.25">
      <c r="A33" t="s">
        <v>71</v>
      </c>
      <c r="B33" t="s">
        <v>66</v>
      </c>
      <c r="C33" t="s">
        <v>39</v>
      </c>
      <c r="D33">
        <v>2794591</v>
      </c>
      <c r="E33">
        <v>7190390</v>
      </c>
      <c r="F33">
        <v>6169298</v>
      </c>
      <c r="G33">
        <v>3680507</v>
      </c>
      <c r="H33">
        <v>7120781</v>
      </c>
      <c r="I33">
        <v>7237904</v>
      </c>
      <c r="J33">
        <v>10806994</v>
      </c>
      <c r="K33">
        <v>4765879</v>
      </c>
      <c r="L33">
        <v>1009550</v>
      </c>
      <c r="M33">
        <v>36374716</v>
      </c>
      <c r="N33">
        <v>120580</v>
      </c>
      <c r="O33">
        <v>13812710</v>
      </c>
      <c r="P33">
        <v>6581827</v>
      </c>
      <c r="Q33">
        <v>8275702</v>
      </c>
      <c r="R33">
        <v>3650943</v>
      </c>
      <c r="S33">
        <v>50110716</v>
      </c>
      <c r="T33">
        <v>29400702</v>
      </c>
      <c r="U33">
        <v>2986970</v>
      </c>
      <c r="V33">
        <v>3571609</v>
      </c>
      <c r="W33">
        <v>6616381</v>
      </c>
      <c r="X33">
        <v>28898136</v>
      </c>
      <c r="Y33">
        <v>217542</v>
      </c>
      <c r="Z33">
        <v>15150401</v>
      </c>
      <c r="AA33">
        <v>1906239</v>
      </c>
      <c r="AB33">
        <v>1659728</v>
      </c>
      <c r="AC33">
        <v>6352110</v>
      </c>
      <c r="AD33">
        <v>2506814</v>
      </c>
      <c r="AE33">
        <v>16122030</v>
      </c>
      <c r="AF33">
        <v>7936047</v>
      </c>
      <c r="AG33">
        <v>4850276</v>
      </c>
      <c r="AH33">
        <v>2999149</v>
      </c>
      <c r="AI33">
        <v>10029824</v>
      </c>
      <c r="AJ33">
        <v>2980311</v>
      </c>
      <c r="AK33">
        <v>8590155</v>
      </c>
      <c r="AL33">
        <v>1817845</v>
      </c>
    </row>
    <row r="34" spans="1:38" ht="17.25" x14ac:dyDescent="0.25">
      <c r="A34" t="s">
        <v>72</v>
      </c>
      <c r="B34" t="s">
        <v>66</v>
      </c>
      <c r="C34" t="s">
        <v>39</v>
      </c>
      <c r="D34">
        <v>2867327</v>
      </c>
      <c r="E34">
        <v>7019472</v>
      </c>
      <c r="F34">
        <v>6185083</v>
      </c>
      <c r="G34">
        <v>3505585</v>
      </c>
      <c r="H34">
        <v>6841305</v>
      </c>
      <c r="I34">
        <v>7549659</v>
      </c>
      <c r="J34">
        <v>11136650</v>
      </c>
      <c r="K34">
        <v>4702507</v>
      </c>
      <c r="L34">
        <v>1036614</v>
      </c>
      <c r="M34">
        <v>38387268</v>
      </c>
      <c r="N34">
        <v>707538</v>
      </c>
      <c r="O34">
        <v>14290936</v>
      </c>
      <c r="P34">
        <v>6832892</v>
      </c>
      <c r="Q34">
        <v>8958816</v>
      </c>
      <c r="R34">
        <v>3739541</v>
      </c>
      <c r="S34">
        <v>53538904</v>
      </c>
      <c r="T34">
        <v>31249074</v>
      </c>
      <c r="U34">
        <v>3011176</v>
      </c>
      <c r="V34">
        <v>4004307</v>
      </c>
      <c r="W34">
        <v>6857810</v>
      </c>
      <c r="X34">
        <v>30293022</v>
      </c>
      <c r="Y34">
        <v>21317</v>
      </c>
      <c r="Z34">
        <v>15617780</v>
      </c>
      <c r="AA34">
        <v>1323978</v>
      </c>
      <c r="AB34">
        <v>1836366</v>
      </c>
      <c r="AC34">
        <v>6745312</v>
      </c>
      <c r="AD34">
        <v>2302975</v>
      </c>
      <c r="AE34">
        <v>16742858</v>
      </c>
      <c r="AF34">
        <v>7761925</v>
      </c>
      <c r="AG34">
        <v>3823562</v>
      </c>
      <c r="AH34">
        <v>2770235</v>
      </c>
      <c r="AI34">
        <v>10694260</v>
      </c>
      <c r="AJ34">
        <v>2748661</v>
      </c>
      <c r="AK34">
        <v>8892396</v>
      </c>
      <c r="AL34">
        <v>1750126</v>
      </c>
    </row>
    <row r="35" spans="1:38" ht="17.25" x14ac:dyDescent="0.25">
      <c r="A35" t="s">
        <v>73</v>
      </c>
      <c r="B35" t="s">
        <v>66</v>
      </c>
      <c r="C35" t="s">
        <v>39</v>
      </c>
      <c r="D35">
        <v>2969252</v>
      </c>
      <c r="E35">
        <v>7385442</v>
      </c>
      <c r="F35">
        <v>5997061</v>
      </c>
      <c r="G35">
        <v>3433413</v>
      </c>
      <c r="H35">
        <v>6888755</v>
      </c>
      <c r="I35">
        <v>7662908</v>
      </c>
      <c r="J35">
        <v>11299993</v>
      </c>
      <c r="K35">
        <v>4874936</v>
      </c>
      <c r="L35">
        <v>1192007</v>
      </c>
      <c r="M35">
        <v>39685652</v>
      </c>
      <c r="N35">
        <v>655496</v>
      </c>
      <c r="O35">
        <v>13774924</v>
      </c>
      <c r="P35">
        <v>7053040</v>
      </c>
      <c r="Q35">
        <v>8033570</v>
      </c>
      <c r="R35">
        <v>3929200</v>
      </c>
      <c r="S35">
        <v>53507380</v>
      </c>
      <c r="T35">
        <v>31500834</v>
      </c>
      <c r="U35">
        <v>3160851</v>
      </c>
      <c r="V35">
        <v>3836438</v>
      </c>
      <c r="W35">
        <v>7667658</v>
      </c>
      <c r="X35">
        <v>33182448</v>
      </c>
      <c r="Y35">
        <v>307108</v>
      </c>
      <c r="Z35">
        <v>16023615</v>
      </c>
      <c r="AA35">
        <v>1421044</v>
      </c>
      <c r="AB35">
        <v>1828335</v>
      </c>
      <c r="AC35">
        <v>7366619</v>
      </c>
      <c r="AD35">
        <v>2361514</v>
      </c>
      <c r="AE35">
        <v>16367317</v>
      </c>
      <c r="AF35">
        <v>7685708</v>
      </c>
      <c r="AG35">
        <v>4983388</v>
      </c>
      <c r="AH35">
        <v>3207111</v>
      </c>
      <c r="AI35">
        <v>10811617</v>
      </c>
      <c r="AJ35">
        <v>2924147</v>
      </c>
      <c r="AK35">
        <v>9682451</v>
      </c>
      <c r="AL35">
        <v>1837838</v>
      </c>
    </row>
    <row r="36" spans="1:38" ht="17.25" x14ac:dyDescent="0.25">
      <c r="A36" t="s">
        <v>74</v>
      </c>
      <c r="B36" t="s">
        <v>66</v>
      </c>
      <c r="C36" t="s">
        <v>39</v>
      </c>
      <c r="D36">
        <v>2825010</v>
      </c>
      <c r="E36">
        <v>6938803</v>
      </c>
      <c r="F36">
        <v>5927008</v>
      </c>
      <c r="G36">
        <v>3426381</v>
      </c>
      <c r="H36">
        <v>7042246</v>
      </c>
      <c r="I36">
        <v>7208014</v>
      </c>
      <c r="J36">
        <v>9588659</v>
      </c>
      <c r="K36">
        <v>4710750</v>
      </c>
      <c r="L36">
        <v>948961</v>
      </c>
      <c r="M36">
        <v>40100552</v>
      </c>
      <c r="N36">
        <v>103575</v>
      </c>
      <c r="O36">
        <v>12806644</v>
      </c>
      <c r="P36">
        <v>6240252</v>
      </c>
      <c r="Q36">
        <v>9171546</v>
      </c>
      <c r="R36">
        <v>3282356</v>
      </c>
      <c r="S36">
        <v>51170112</v>
      </c>
      <c r="T36">
        <v>30309002</v>
      </c>
      <c r="U36">
        <v>3097129</v>
      </c>
      <c r="V36">
        <v>3915700</v>
      </c>
      <c r="W36">
        <v>7175941</v>
      </c>
      <c r="X36">
        <v>31509008</v>
      </c>
      <c r="Y36">
        <v>31004</v>
      </c>
      <c r="Z36">
        <v>15441933</v>
      </c>
      <c r="AA36">
        <v>1444883</v>
      </c>
      <c r="AB36">
        <v>1772482</v>
      </c>
      <c r="AC36">
        <v>6400456</v>
      </c>
      <c r="AD36">
        <v>2262173</v>
      </c>
      <c r="AE36">
        <v>15674864</v>
      </c>
      <c r="AF36">
        <v>7506219</v>
      </c>
      <c r="AG36">
        <v>4421699</v>
      </c>
      <c r="AH36">
        <v>2757388</v>
      </c>
      <c r="AI36">
        <v>9576544</v>
      </c>
      <c r="AJ36">
        <v>3178746</v>
      </c>
      <c r="AK36">
        <v>8173374</v>
      </c>
      <c r="AL36">
        <v>1846805</v>
      </c>
    </row>
    <row r="37" spans="1:38" ht="17.25" x14ac:dyDescent="0.25">
      <c r="A37" t="s">
        <v>75</v>
      </c>
      <c r="B37" t="s">
        <v>66</v>
      </c>
      <c r="C37" t="s">
        <v>40</v>
      </c>
      <c r="D37">
        <v>3234712</v>
      </c>
      <c r="E37">
        <v>6594845</v>
      </c>
      <c r="F37">
        <v>6350202</v>
      </c>
      <c r="G37">
        <v>3771697</v>
      </c>
      <c r="H37">
        <v>7012298</v>
      </c>
      <c r="I37">
        <v>7493816</v>
      </c>
      <c r="J37">
        <v>11031469</v>
      </c>
      <c r="K37">
        <v>5168194</v>
      </c>
      <c r="L37">
        <v>1237859</v>
      </c>
      <c r="M37">
        <v>33631112</v>
      </c>
      <c r="N37">
        <v>1013690</v>
      </c>
      <c r="O37">
        <v>14285957</v>
      </c>
      <c r="P37">
        <v>7309820</v>
      </c>
      <c r="Q37">
        <v>8860441</v>
      </c>
      <c r="R37">
        <v>3893271</v>
      </c>
      <c r="S37">
        <v>50370376</v>
      </c>
      <c r="T37">
        <v>30061264</v>
      </c>
      <c r="U37">
        <v>3475989</v>
      </c>
      <c r="V37">
        <v>4367143</v>
      </c>
      <c r="W37">
        <v>6640788</v>
      </c>
      <c r="X37">
        <v>29775878</v>
      </c>
      <c r="Y37">
        <v>410736</v>
      </c>
      <c r="Z37">
        <v>16218627</v>
      </c>
      <c r="AA37">
        <v>2464952</v>
      </c>
      <c r="AB37">
        <v>1655799</v>
      </c>
      <c r="AC37">
        <v>6852919</v>
      </c>
      <c r="AD37">
        <v>2732445</v>
      </c>
      <c r="AE37">
        <v>17310400</v>
      </c>
      <c r="AF37">
        <v>6949872</v>
      </c>
      <c r="AG37">
        <v>3474775</v>
      </c>
      <c r="AH37">
        <v>3239141</v>
      </c>
      <c r="AI37">
        <v>10507138</v>
      </c>
      <c r="AJ37">
        <v>3126819</v>
      </c>
      <c r="AK37">
        <v>9545056</v>
      </c>
      <c r="AL37">
        <v>1612655</v>
      </c>
    </row>
    <row r="38" spans="1:38" ht="17.25" x14ac:dyDescent="0.25">
      <c r="A38" t="s">
        <v>76</v>
      </c>
      <c r="B38" t="s">
        <v>66</v>
      </c>
      <c r="C38" t="s">
        <v>40</v>
      </c>
      <c r="D38">
        <v>2797422</v>
      </c>
      <c r="E38">
        <v>7089494</v>
      </c>
      <c r="F38">
        <v>6360042</v>
      </c>
      <c r="G38">
        <v>3881511</v>
      </c>
      <c r="H38">
        <v>6728145</v>
      </c>
      <c r="I38">
        <v>7602640</v>
      </c>
      <c r="J38">
        <v>10710148</v>
      </c>
      <c r="K38">
        <v>4808746</v>
      </c>
      <c r="L38">
        <v>1142564</v>
      </c>
      <c r="M38">
        <v>35044652</v>
      </c>
      <c r="N38">
        <v>1226798</v>
      </c>
      <c r="O38">
        <v>13800311</v>
      </c>
      <c r="P38">
        <v>6701096</v>
      </c>
      <c r="Q38">
        <v>8371085</v>
      </c>
      <c r="R38">
        <v>3651390</v>
      </c>
      <c r="S38">
        <v>53856912</v>
      </c>
      <c r="T38">
        <v>32607644</v>
      </c>
      <c r="U38">
        <v>3292529</v>
      </c>
      <c r="V38">
        <v>4103934</v>
      </c>
      <c r="W38">
        <v>6701133</v>
      </c>
      <c r="X38">
        <v>30397360</v>
      </c>
      <c r="Y38">
        <v>472512</v>
      </c>
      <c r="Z38">
        <v>16031057</v>
      </c>
      <c r="AA38">
        <v>2770394</v>
      </c>
      <c r="AB38">
        <v>1779870</v>
      </c>
      <c r="AC38">
        <v>6288804</v>
      </c>
      <c r="AD38">
        <v>2589147</v>
      </c>
      <c r="AE38">
        <v>15965094</v>
      </c>
      <c r="AF38">
        <v>7165227</v>
      </c>
      <c r="AG38">
        <v>4384381</v>
      </c>
      <c r="AH38">
        <v>2845772</v>
      </c>
      <c r="AI38">
        <v>10520641</v>
      </c>
      <c r="AJ38">
        <v>3116596</v>
      </c>
      <c r="AK38">
        <v>8676938</v>
      </c>
      <c r="AL38">
        <v>1660073</v>
      </c>
    </row>
    <row r="39" spans="1:38" ht="17.25" x14ac:dyDescent="0.25">
      <c r="A39" t="s">
        <v>77</v>
      </c>
      <c r="B39" t="s">
        <v>66</v>
      </c>
      <c r="C39" t="s">
        <v>40</v>
      </c>
      <c r="D39">
        <v>3414830</v>
      </c>
      <c r="E39">
        <v>7737079</v>
      </c>
      <c r="F39">
        <v>7256599</v>
      </c>
      <c r="G39">
        <v>4352024</v>
      </c>
      <c r="H39">
        <v>7464439</v>
      </c>
      <c r="I39">
        <v>8640564</v>
      </c>
      <c r="J39">
        <v>13681317</v>
      </c>
      <c r="K39">
        <v>5773952</v>
      </c>
      <c r="L39">
        <v>2239016</v>
      </c>
      <c r="M39">
        <v>38284860</v>
      </c>
      <c r="N39">
        <v>2243918</v>
      </c>
      <c r="O39">
        <v>16102201</v>
      </c>
      <c r="P39">
        <v>8255804</v>
      </c>
      <c r="Q39">
        <v>10158275</v>
      </c>
      <c r="R39">
        <v>4296960</v>
      </c>
      <c r="S39">
        <v>57914052</v>
      </c>
      <c r="T39">
        <v>33456896</v>
      </c>
      <c r="U39">
        <v>3800898</v>
      </c>
      <c r="V39">
        <v>5652465</v>
      </c>
      <c r="W39">
        <v>8147484</v>
      </c>
      <c r="X39">
        <v>31833892</v>
      </c>
      <c r="Y39">
        <v>1229173</v>
      </c>
      <c r="Z39">
        <v>18391218</v>
      </c>
      <c r="AA39">
        <v>3200972</v>
      </c>
      <c r="AB39">
        <v>2036266</v>
      </c>
      <c r="AC39">
        <v>7730800</v>
      </c>
      <c r="AD39">
        <v>3214479</v>
      </c>
      <c r="AE39">
        <v>17462372</v>
      </c>
      <c r="AF39">
        <v>8127962</v>
      </c>
      <c r="AG39">
        <v>4667503</v>
      </c>
      <c r="AH39">
        <v>3038776</v>
      </c>
      <c r="AI39">
        <v>13523339</v>
      </c>
      <c r="AJ39">
        <v>3542655</v>
      </c>
      <c r="AK39">
        <v>10348947</v>
      </c>
      <c r="AL39">
        <v>1567806</v>
      </c>
    </row>
    <row r="40" spans="1:38" ht="17.25" x14ac:dyDescent="0.25">
      <c r="A40" t="s">
        <v>78</v>
      </c>
      <c r="B40" t="s">
        <v>66</v>
      </c>
      <c r="C40" t="s">
        <v>40</v>
      </c>
      <c r="D40">
        <v>3644126</v>
      </c>
      <c r="E40">
        <v>7578949</v>
      </c>
      <c r="F40">
        <v>6964612</v>
      </c>
      <c r="G40">
        <v>4308222</v>
      </c>
      <c r="H40">
        <v>7433877</v>
      </c>
      <c r="I40">
        <v>8021836</v>
      </c>
      <c r="J40">
        <v>13074015</v>
      </c>
      <c r="K40">
        <v>5659674</v>
      </c>
      <c r="L40">
        <v>2135549</v>
      </c>
      <c r="M40">
        <v>38325572</v>
      </c>
      <c r="N40">
        <v>2210346</v>
      </c>
      <c r="O40">
        <v>16074626</v>
      </c>
      <c r="P40">
        <v>8329381</v>
      </c>
      <c r="Q40">
        <v>10485250</v>
      </c>
      <c r="R40">
        <v>4083136</v>
      </c>
      <c r="S40">
        <v>59542632</v>
      </c>
      <c r="T40">
        <v>34099824</v>
      </c>
      <c r="U40">
        <v>3702641</v>
      </c>
      <c r="V40">
        <v>5576273</v>
      </c>
      <c r="W40">
        <v>8412901</v>
      </c>
      <c r="X40">
        <v>32298258</v>
      </c>
      <c r="Y40">
        <v>1195293</v>
      </c>
      <c r="Z40">
        <v>18493998</v>
      </c>
      <c r="AA40">
        <v>2885565</v>
      </c>
      <c r="AB40">
        <v>2026491</v>
      </c>
      <c r="AC40">
        <v>7986680</v>
      </c>
      <c r="AD40">
        <v>3145602</v>
      </c>
      <c r="AE40">
        <v>19086478</v>
      </c>
      <c r="AF40">
        <v>8032358</v>
      </c>
      <c r="AG40">
        <v>4950798</v>
      </c>
      <c r="AH40">
        <v>3035462</v>
      </c>
      <c r="AI40">
        <v>13542728</v>
      </c>
      <c r="AJ40">
        <v>3401296</v>
      </c>
      <c r="AK40">
        <v>10282261</v>
      </c>
      <c r="AL40">
        <v>1629047</v>
      </c>
    </row>
    <row r="41" spans="1:38" ht="17.25" x14ac:dyDescent="0.25">
      <c r="A41" t="s">
        <v>79</v>
      </c>
      <c r="B41" t="s">
        <v>66</v>
      </c>
      <c r="C41" t="s">
        <v>40</v>
      </c>
      <c r="D41">
        <v>3394288</v>
      </c>
      <c r="E41">
        <v>6908456</v>
      </c>
      <c r="F41">
        <v>6796199</v>
      </c>
      <c r="G41">
        <v>3995791</v>
      </c>
      <c r="H41">
        <v>6709725</v>
      </c>
      <c r="I41">
        <v>8007972</v>
      </c>
      <c r="J41">
        <v>11504911</v>
      </c>
      <c r="K41">
        <v>5094639</v>
      </c>
      <c r="L41">
        <v>1595971</v>
      </c>
      <c r="M41">
        <v>35613328</v>
      </c>
      <c r="N41">
        <v>1708920</v>
      </c>
      <c r="O41">
        <v>13937943</v>
      </c>
      <c r="P41">
        <v>7125058</v>
      </c>
      <c r="Q41">
        <v>9356569</v>
      </c>
      <c r="R41">
        <v>3788722</v>
      </c>
      <c r="S41">
        <v>55667568</v>
      </c>
      <c r="T41">
        <v>32245172</v>
      </c>
      <c r="U41">
        <v>3416132</v>
      </c>
      <c r="V41">
        <v>5086163</v>
      </c>
      <c r="W41">
        <v>7243613</v>
      </c>
      <c r="X41">
        <v>30603898</v>
      </c>
      <c r="Y41">
        <v>809708</v>
      </c>
      <c r="Z41">
        <v>16924212</v>
      </c>
      <c r="AA41">
        <v>3012023</v>
      </c>
      <c r="AB41">
        <v>1922250</v>
      </c>
      <c r="AC41">
        <v>7072217</v>
      </c>
      <c r="AD41">
        <v>2599061</v>
      </c>
      <c r="AE41">
        <v>17013072</v>
      </c>
      <c r="AF41">
        <v>7645958</v>
      </c>
      <c r="AG41">
        <v>4095687</v>
      </c>
      <c r="AH41">
        <v>2977984</v>
      </c>
      <c r="AI41">
        <v>11122376</v>
      </c>
      <c r="AJ41">
        <v>3359713</v>
      </c>
      <c r="AK41">
        <v>9429089</v>
      </c>
      <c r="AL41">
        <v>1277115</v>
      </c>
    </row>
    <row r="42" spans="1:38" ht="17.25" x14ac:dyDescent="0.25">
      <c r="A42" t="s">
        <v>80</v>
      </c>
      <c r="B42" t="s">
        <v>66</v>
      </c>
      <c r="C42" t="s">
        <v>40</v>
      </c>
      <c r="D42">
        <v>2983509</v>
      </c>
      <c r="E42">
        <v>5968976</v>
      </c>
      <c r="F42">
        <v>6014209</v>
      </c>
      <c r="G42">
        <v>3471973</v>
      </c>
      <c r="H42">
        <v>6098218</v>
      </c>
      <c r="I42">
        <v>7386659</v>
      </c>
      <c r="J42">
        <v>9244470</v>
      </c>
      <c r="K42">
        <v>4553900</v>
      </c>
      <c r="L42">
        <v>1163634</v>
      </c>
      <c r="M42">
        <v>34634808</v>
      </c>
      <c r="N42">
        <v>262465</v>
      </c>
      <c r="O42">
        <v>12283886</v>
      </c>
      <c r="P42">
        <v>5919459</v>
      </c>
      <c r="Q42">
        <v>7470147</v>
      </c>
      <c r="R42">
        <v>3338661</v>
      </c>
      <c r="S42">
        <v>49594104</v>
      </c>
      <c r="T42">
        <v>30773814</v>
      </c>
      <c r="U42">
        <v>3021315</v>
      </c>
      <c r="V42">
        <v>3707002</v>
      </c>
      <c r="W42">
        <v>7148781</v>
      </c>
      <c r="X42">
        <v>29326836</v>
      </c>
      <c r="Y42">
        <v>526661</v>
      </c>
      <c r="Z42">
        <v>15400712</v>
      </c>
      <c r="AA42">
        <v>1917120</v>
      </c>
      <c r="AB42">
        <v>1775723</v>
      </c>
      <c r="AC42">
        <v>6084776</v>
      </c>
      <c r="AD42">
        <v>2410474</v>
      </c>
      <c r="AE42">
        <v>15525901</v>
      </c>
      <c r="AF42">
        <v>6570451</v>
      </c>
      <c r="AG42">
        <v>3312141</v>
      </c>
      <c r="AH42">
        <v>3074960</v>
      </c>
      <c r="AI42">
        <v>9095421</v>
      </c>
      <c r="AJ42">
        <v>3126755</v>
      </c>
      <c r="AK42">
        <v>8121763</v>
      </c>
      <c r="AL42">
        <v>1641294</v>
      </c>
    </row>
    <row r="43" spans="1:38" ht="17.25" x14ac:dyDescent="0.25">
      <c r="A43" t="s">
        <v>81</v>
      </c>
      <c r="B43" t="s">
        <v>66</v>
      </c>
      <c r="C43" t="s">
        <v>40</v>
      </c>
      <c r="D43">
        <v>3201657</v>
      </c>
      <c r="E43">
        <v>6194186</v>
      </c>
      <c r="F43">
        <v>6401792</v>
      </c>
      <c r="G43">
        <v>3633926</v>
      </c>
      <c r="H43">
        <v>6785358</v>
      </c>
      <c r="I43">
        <v>7606381</v>
      </c>
      <c r="J43">
        <v>10709586</v>
      </c>
      <c r="K43">
        <v>4915671</v>
      </c>
      <c r="L43">
        <v>1184527</v>
      </c>
      <c r="M43">
        <v>34929884</v>
      </c>
      <c r="N43">
        <v>818715</v>
      </c>
      <c r="O43">
        <v>13786903</v>
      </c>
      <c r="P43">
        <v>6931526</v>
      </c>
      <c r="Q43">
        <v>7143757</v>
      </c>
      <c r="R43">
        <v>3693626</v>
      </c>
      <c r="S43">
        <v>51231588</v>
      </c>
      <c r="T43">
        <v>30190510</v>
      </c>
      <c r="U43">
        <v>3195097</v>
      </c>
      <c r="V43">
        <v>4060875</v>
      </c>
      <c r="W43">
        <v>6455293</v>
      </c>
      <c r="X43">
        <v>28504478</v>
      </c>
      <c r="Y43">
        <v>796296</v>
      </c>
      <c r="Z43">
        <v>15369928</v>
      </c>
      <c r="AA43">
        <v>2045100</v>
      </c>
      <c r="AB43">
        <v>1588937</v>
      </c>
      <c r="AC43">
        <v>6410090</v>
      </c>
      <c r="AD43">
        <v>2418821</v>
      </c>
      <c r="AE43">
        <v>16251077</v>
      </c>
      <c r="AF43">
        <v>6453278</v>
      </c>
      <c r="AG43">
        <v>3157122</v>
      </c>
      <c r="AH43">
        <v>2911040</v>
      </c>
      <c r="AI43">
        <v>10537579</v>
      </c>
      <c r="AJ43">
        <v>2804122</v>
      </c>
      <c r="AK43">
        <v>8538017</v>
      </c>
      <c r="AL43">
        <v>1490720</v>
      </c>
    </row>
    <row r="44" spans="1:38" ht="17.25" x14ac:dyDescent="0.25">
      <c r="A44" t="s">
        <v>82</v>
      </c>
      <c r="B44" t="s">
        <v>66</v>
      </c>
      <c r="C44" t="s">
        <v>40</v>
      </c>
      <c r="D44">
        <v>3136706</v>
      </c>
      <c r="E44">
        <v>5778586</v>
      </c>
      <c r="F44">
        <v>5948924</v>
      </c>
      <c r="G44">
        <v>3407815</v>
      </c>
      <c r="H44">
        <v>6390587</v>
      </c>
      <c r="I44">
        <v>7188768</v>
      </c>
      <c r="J44">
        <v>10251220</v>
      </c>
      <c r="K44">
        <v>4778980</v>
      </c>
      <c r="L44">
        <v>781016</v>
      </c>
      <c r="M44">
        <v>32694662</v>
      </c>
      <c r="N44">
        <v>1772</v>
      </c>
      <c r="O44">
        <v>13169838</v>
      </c>
      <c r="P44">
        <v>6369116</v>
      </c>
      <c r="Q44">
        <v>7613014</v>
      </c>
      <c r="R44">
        <v>3565867</v>
      </c>
      <c r="S44">
        <v>46702568</v>
      </c>
      <c r="T44">
        <v>28154274</v>
      </c>
      <c r="U44">
        <v>2923527</v>
      </c>
      <c r="V44">
        <v>3717517</v>
      </c>
      <c r="W44">
        <v>5535022</v>
      </c>
      <c r="X44">
        <v>27635754</v>
      </c>
      <c r="Y44">
        <v>438193</v>
      </c>
      <c r="Z44">
        <v>13541573</v>
      </c>
      <c r="AA44">
        <v>1857918</v>
      </c>
      <c r="AB44">
        <v>1690597</v>
      </c>
      <c r="AC44">
        <v>6244847</v>
      </c>
      <c r="AD44">
        <v>2332988</v>
      </c>
      <c r="AE44">
        <v>15564077</v>
      </c>
      <c r="AF44">
        <v>5905439</v>
      </c>
      <c r="AG44">
        <v>3498614</v>
      </c>
      <c r="AH44">
        <v>2973989</v>
      </c>
      <c r="AI44">
        <v>9787962</v>
      </c>
      <c r="AJ44">
        <v>2870204</v>
      </c>
      <c r="AK44">
        <v>8220937</v>
      </c>
      <c r="AL44">
        <v>1552481</v>
      </c>
    </row>
    <row r="45" spans="1:38" ht="17.25" x14ac:dyDescent="0.25">
      <c r="A45" t="s">
        <v>83</v>
      </c>
      <c r="B45" t="s">
        <v>66</v>
      </c>
      <c r="C45" t="s">
        <v>41</v>
      </c>
      <c r="D45">
        <v>3018468</v>
      </c>
      <c r="E45">
        <v>3222770</v>
      </c>
      <c r="F45">
        <v>5748276</v>
      </c>
      <c r="G45">
        <v>3149521</v>
      </c>
      <c r="H45">
        <v>6024998</v>
      </c>
      <c r="I45">
        <v>6659921</v>
      </c>
      <c r="J45">
        <v>9513716</v>
      </c>
      <c r="K45">
        <v>4727755</v>
      </c>
      <c r="L45">
        <v>514494</v>
      </c>
      <c r="M45">
        <v>26712470</v>
      </c>
      <c r="N45">
        <v>196085</v>
      </c>
      <c r="O45">
        <v>12495993</v>
      </c>
      <c r="P45">
        <v>6100286</v>
      </c>
      <c r="Q45">
        <v>6150302</v>
      </c>
      <c r="R45">
        <v>3409074</v>
      </c>
      <c r="S45">
        <v>47960132</v>
      </c>
      <c r="T45">
        <v>26131620</v>
      </c>
      <c r="U45">
        <v>2844306</v>
      </c>
      <c r="V45">
        <v>3646804</v>
      </c>
      <c r="W45">
        <v>5179496</v>
      </c>
      <c r="X45">
        <v>25077032</v>
      </c>
      <c r="Y45">
        <v>335793</v>
      </c>
      <c r="Z45">
        <v>13604878</v>
      </c>
      <c r="AA45">
        <v>1706998</v>
      </c>
      <c r="AB45">
        <v>1273461</v>
      </c>
      <c r="AC45">
        <v>5899721</v>
      </c>
      <c r="AD45">
        <v>2277008</v>
      </c>
      <c r="AE45">
        <v>15677051</v>
      </c>
      <c r="AF45">
        <v>3039080</v>
      </c>
      <c r="AG45">
        <v>614646</v>
      </c>
      <c r="AH45">
        <v>2808428</v>
      </c>
      <c r="AI45">
        <v>10377082</v>
      </c>
      <c r="AJ45">
        <v>2371672</v>
      </c>
      <c r="AK45">
        <v>7771611</v>
      </c>
      <c r="AL45">
        <v>578144</v>
      </c>
    </row>
    <row r="46" spans="1:38" ht="17.25" x14ac:dyDescent="0.25">
      <c r="A46" t="s">
        <v>84</v>
      </c>
      <c r="B46" t="s">
        <v>66</v>
      </c>
      <c r="C46" t="s">
        <v>41</v>
      </c>
      <c r="D46">
        <v>3089678</v>
      </c>
      <c r="E46">
        <v>2544160</v>
      </c>
      <c r="F46">
        <v>5461281</v>
      </c>
      <c r="G46">
        <v>3219522</v>
      </c>
      <c r="H46">
        <v>6047979</v>
      </c>
      <c r="I46">
        <v>6854193</v>
      </c>
      <c r="J46">
        <v>9331721</v>
      </c>
      <c r="K46">
        <v>4509054</v>
      </c>
      <c r="L46">
        <v>670544</v>
      </c>
      <c r="M46">
        <v>20178026</v>
      </c>
      <c r="N46">
        <v>92168</v>
      </c>
      <c r="O46">
        <v>13101442</v>
      </c>
      <c r="P46">
        <v>5643710</v>
      </c>
      <c r="Q46">
        <v>5799544</v>
      </c>
      <c r="R46">
        <v>2691362</v>
      </c>
      <c r="S46">
        <v>47593416</v>
      </c>
      <c r="T46">
        <v>25713730</v>
      </c>
      <c r="U46">
        <v>3004051</v>
      </c>
      <c r="V46">
        <v>3594059</v>
      </c>
      <c r="W46">
        <v>4851895</v>
      </c>
      <c r="X46">
        <v>23418976</v>
      </c>
      <c r="Y46">
        <v>486193</v>
      </c>
      <c r="Z46">
        <v>13014827</v>
      </c>
      <c r="AA46">
        <v>1462042</v>
      </c>
      <c r="AB46">
        <v>1368422</v>
      </c>
      <c r="AC46">
        <v>6009042</v>
      </c>
      <c r="AD46">
        <v>1751412</v>
      </c>
      <c r="AE46">
        <v>15682493</v>
      </c>
      <c r="AF46">
        <v>3008255</v>
      </c>
      <c r="AG46">
        <v>0</v>
      </c>
      <c r="AH46">
        <v>3010969</v>
      </c>
      <c r="AI46">
        <v>8996496</v>
      </c>
      <c r="AJ46">
        <v>2504120</v>
      </c>
      <c r="AK46">
        <v>7924784</v>
      </c>
      <c r="AL46">
        <v>696762</v>
      </c>
    </row>
    <row r="47" spans="1:38" ht="17.25" x14ac:dyDescent="0.25">
      <c r="A47" t="s">
        <v>85</v>
      </c>
      <c r="B47" t="s">
        <v>66</v>
      </c>
      <c r="C47" t="s">
        <v>41</v>
      </c>
      <c r="D47">
        <v>3278552</v>
      </c>
      <c r="E47">
        <v>4410098</v>
      </c>
      <c r="F47">
        <v>6357964</v>
      </c>
      <c r="G47">
        <v>3675152</v>
      </c>
      <c r="H47">
        <v>7401821</v>
      </c>
      <c r="I47">
        <v>7742116</v>
      </c>
      <c r="J47">
        <v>11038062</v>
      </c>
      <c r="K47">
        <v>5095229</v>
      </c>
      <c r="L47">
        <v>1511285</v>
      </c>
      <c r="M47">
        <v>31788918</v>
      </c>
      <c r="N47">
        <v>1282214</v>
      </c>
      <c r="O47">
        <v>14039376</v>
      </c>
      <c r="P47">
        <v>7104406</v>
      </c>
      <c r="Q47">
        <v>7214659</v>
      </c>
      <c r="R47">
        <v>4033603</v>
      </c>
      <c r="S47">
        <v>51081804</v>
      </c>
      <c r="T47">
        <v>30246910</v>
      </c>
      <c r="U47">
        <v>3416467</v>
      </c>
      <c r="V47">
        <v>4238736</v>
      </c>
      <c r="W47">
        <v>6607914</v>
      </c>
      <c r="X47">
        <v>30229072</v>
      </c>
      <c r="Y47">
        <v>1194409</v>
      </c>
      <c r="Z47">
        <v>15840575</v>
      </c>
      <c r="AA47">
        <v>3184678</v>
      </c>
      <c r="AB47">
        <v>1508737</v>
      </c>
      <c r="AC47">
        <v>6629150</v>
      </c>
      <c r="AD47">
        <v>2770286</v>
      </c>
      <c r="AE47">
        <v>17016612</v>
      </c>
      <c r="AF47">
        <v>4633836</v>
      </c>
      <c r="AG47">
        <v>3406455</v>
      </c>
      <c r="AH47">
        <v>3382655</v>
      </c>
      <c r="AI47">
        <v>10687717</v>
      </c>
      <c r="AJ47">
        <v>2887453</v>
      </c>
      <c r="AK47">
        <v>9062798</v>
      </c>
      <c r="AL47">
        <v>1076324</v>
      </c>
    </row>
    <row r="48" spans="1:38" ht="17.25" x14ac:dyDescent="0.25">
      <c r="A48" t="s">
        <v>86</v>
      </c>
      <c r="B48" t="s">
        <v>66</v>
      </c>
      <c r="C48" t="s">
        <v>41</v>
      </c>
      <c r="D48">
        <v>3496235</v>
      </c>
      <c r="E48">
        <v>3323758</v>
      </c>
      <c r="F48">
        <v>6228609</v>
      </c>
      <c r="G48">
        <v>3411043</v>
      </c>
      <c r="H48">
        <v>6964150</v>
      </c>
      <c r="I48">
        <v>7719764</v>
      </c>
      <c r="J48">
        <v>10857156</v>
      </c>
      <c r="K48">
        <v>5166997</v>
      </c>
      <c r="L48">
        <v>1183677</v>
      </c>
      <c r="M48">
        <v>29821774</v>
      </c>
      <c r="N48">
        <v>1215509</v>
      </c>
      <c r="O48">
        <v>14063590</v>
      </c>
      <c r="P48">
        <v>6977384</v>
      </c>
      <c r="Q48">
        <v>6204089</v>
      </c>
      <c r="R48">
        <v>4045856</v>
      </c>
      <c r="S48">
        <v>49274740</v>
      </c>
      <c r="T48">
        <v>29614550</v>
      </c>
      <c r="U48">
        <v>3418244</v>
      </c>
      <c r="V48">
        <v>4546468</v>
      </c>
      <c r="W48">
        <v>6450512</v>
      </c>
      <c r="X48">
        <v>29022268</v>
      </c>
      <c r="Y48">
        <v>459264</v>
      </c>
      <c r="Z48">
        <v>15213323</v>
      </c>
      <c r="AA48">
        <v>2613208</v>
      </c>
      <c r="AB48">
        <v>1537709</v>
      </c>
      <c r="AC48">
        <v>6563560</v>
      </c>
      <c r="AD48">
        <v>2772786</v>
      </c>
      <c r="AE48">
        <v>16866394</v>
      </c>
      <c r="AF48">
        <v>4110672</v>
      </c>
      <c r="AG48">
        <v>2147780</v>
      </c>
      <c r="AH48">
        <v>3315761</v>
      </c>
      <c r="AI48">
        <v>10629320</v>
      </c>
      <c r="AJ48">
        <v>2885838</v>
      </c>
      <c r="AK48">
        <v>8897775</v>
      </c>
      <c r="AL48">
        <v>1217060</v>
      </c>
    </row>
    <row r="49" spans="1:38" ht="17.25" x14ac:dyDescent="0.25">
      <c r="A49" t="s">
        <v>87</v>
      </c>
      <c r="B49" t="s">
        <v>66</v>
      </c>
      <c r="C49" t="s">
        <v>41</v>
      </c>
      <c r="D49">
        <v>3307938</v>
      </c>
      <c r="E49">
        <v>3752566</v>
      </c>
      <c r="F49">
        <v>6036869</v>
      </c>
      <c r="G49">
        <v>3374858</v>
      </c>
      <c r="H49">
        <v>7219346</v>
      </c>
      <c r="I49">
        <v>7569592</v>
      </c>
      <c r="J49">
        <v>10084050</v>
      </c>
      <c r="K49">
        <v>4961256</v>
      </c>
      <c r="L49">
        <v>1330698</v>
      </c>
      <c r="M49">
        <v>31001678</v>
      </c>
      <c r="N49">
        <v>1303712</v>
      </c>
      <c r="O49">
        <v>13433124</v>
      </c>
      <c r="P49">
        <v>6704844</v>
      </c>
      <c r="Q49">
        <v>7635253</v>
      </c>
      <c r="R49">
        <v>3819320</v>
      </c>
      <c r="S49">
        <v>50607292</v>
      </c>
      <c r="T49">
        <v>28941164</v>
      </c>
      <c r="U49">
        <v>3239468</v>
      </c>
      <c r="V49">
        <v>4273933</v>
      </c>
      <c r="W49">
        <v>6695746</v>
      </c>
      <c r="X49">
        <v>30364782</v>
      </c>
      <c r="Y49">
        <v>985861</v>
      </c>
      <c r="Z49">
        <v>15154023</v>
      </c>
      <c r="AA49">
        <v>2863528</v>
      </c>
      <c r="AB49">
        <v>1494546</v>
      </c>
      <c r="AC49">
        <v>6533367</v>
      </c>
      <c r="AD49">
        <v>2668816</v>
      </c>
      <c r="AE49">
        <v>16284878</v>
      </c>
      <c r="AF49">
        <v>4142496</v>
      </c>
      <c r="AG49">
        <v>2779051</v>
      </c>
      <c r="AH49">
        <v>3015182</v>
      </c>
      <c r="AI49">
        <v>9885830</v>
      </c>
      <c r="AJ49">
        <v>2846455</v>
      </c>
      <c r="AK49">
        <v>8896828</v>
      </c>
      <c r="AL49">
        <v>970745</v>
      </c>
    </row>
    <row r="50" spans="1:38" ht="17.25" x14ac:dyDescent="0.25">
      <c r="A50" t="s">
        <v>88</v>
      </c>
      <c r="B50" t="s">
        <v>66</v>
      </c>
      <c r="C50" t="s">
        <v>41</v>
      </c>
      <c r="D50">
        <v>3282225</v>
      </c>
      <c r="E50">
        <v>3462993</v>
      </c>
      <c r="F50">
        <v>5600014</v>
      </c>
      <c r="G50">
        <v>3171594</v>
      </c>
      <c r="H50">
        <v>6808122</v>
      </c>
      <c r="I50">
        <v>7146048</v>
      </c>
      <c r="J50">
        <v>9902428</v>
      </c>
      <c r="K50">
        <v>4520946</v>
      </c>
      <c r="L50">
        <v>899770</v>
      </c>
      <c r="M50">
        <v>28728136</v>
      </c>
      <c r="N50">
        <v>355772</v>
      </c>
      <c r="O50">
        <v>13050303</v>
      </c>
      <c r="P50">
        <v>6364943</v>
      </c>
      <c r="Q50">
        <v>5993352</v>
      </c>
      <c r="R50">
        <v>3452583</v>
      </c>
      <c r="S50">
        <v>48319264</v>
      </c>
      <c r="T50">
        <v>26773122</v>
      </c>
      <c r="U50">
        <v>2864838</v>
      </c>
      <c r="V50">
        <v>3623053</v>
      </c>
      <c r="W50">
        <v>5313094</v>
      </c>
      <c r="X50">
        <v>27866832</v>
      </c>
      <c r="Y50">
        <v>654212</v>
      </c>
      <c r="Z50">
        <v>13630342</v>
      </c>
      <c r="AA50">
        <v>2150207</v>
      </c>
      <c r="AB50">
        <v>1409805</v>
      </c>
      <c r="AC50">
        <v>6181911</v>
      </c>
      <c r="AD50">
        <v>2272186</v>
      </c>
      <c r="AE50">
        <v>15267191</v>
      </c>
      <c r="AF50">
        <v>3648741</v>
      </c>
      <c r="AG50">
        <v>970725</v>
      </c>
      <c r="AH50">
        <v>3005647</v>
      </c>
      <c r="AI50">
        <v>9810368</v>
      </c>
      <c r="AJ50">
        <v>2644544</v>
      </c>
      <c r="AK50">
        <v>8164656</v>
      </c>
      <c r="AL50">
        <v>707654</v>
      </c>
    </row>
    <row r="51" spans="1:38" ht="17.25" x14ac:dyDescent="0.25">
      <c r="A51" t="s">
        <v>89</v>
      </c>
      <c r="B51" t="s">
        <v>66</v>
      </c>
      <c r="C51" t="s">
        <v>41</v>
      </c>
      <c r="D51">
        <v>3074482</v>
      </c>
      <c r="E51">
        <v>2983291</v>
      </c>
      <c r="F51">
        <v>6074348</v>
      </c>
      <c r="G51">
        <v>3054064</v>
      </c>
      <c r="H51">
        <v>6425009</v>
      </c>
      <c r="I51">
        <v>7337144</v>
      </c>
      <c r="J51">
        <v>10291746</v>
      </c>
      <c r="K51">
        <v>4907928</v>
      </c>
      <c r="L51">
        <v>913367</v>
      </c>
      <c r="M51">
        <v>29063470</v>
      </c>
      <c r="N51">
        <v>935725</v>
      </c>
      <c r="O51">
        <v>13775281</v>
      </c>
      <c r="P51">
        <v>7013624</v>
      </c>
      <c r="Q51">
        <v>6575479</v>
      </c>
      <c r="R51">
        <v>3561443</v>
      </c>
      <c r="S51">
        <v>55582172</v>
      </c>
      <c r="T51">
        <v>29226486</v>
      </c>
      <c r="U51">
        <v>2975832</v>
      </c>
      <c r="V51">
        <v>3994026</v>
      </c>
      <c r="W51">
        <v>4959642</v>
      </c>
      <c r="X51">
        <v>28711696</v>
      </c>
      <c r="Y51">
        <v>639763</v>
      </c>
      <c r="Z51">
        <v>14181742</v>
      </c>
      <c r="AA51">
        <v>2717557</v>
      </c>
      <c r="AB51">
        <v>1362929</v>
      </c>
      <c r="AC51">
        <v>6688831</v>
      </c>
      <c r="AD51">
        <v>2266848</v>
      </c>
      <c r="AE51">
        <v>15360246</v>
      </c>
      <c r="AF51">
        <v>3409381</v>
      </c>
      <c r="AG51">
        <v>1897174</v>
      </c>
      <c r="AH51">
        <v>3266591</v>
      </c>
      <c r="AI51">
        <v>10533040</v>
      </c>
      <c r="AJ51">
        <v>2483244</v>
      </c>
      <c r="AK51">
        <v>8742500</v>
      </c>
      <c r="AL51">
        <v>574920</v>
      </c>
    </row>
    <row r="52" spans="1:38" ht="17.25" x14ac:dyDescent="0.25">
      <c r="A52" t="s">
        <v>90</v>
      </c>
      <c r="B52" t="s">
        <v>66</v>
      </c>
      <c r="C52" t="s">
        <v>41</v>
      </c>
      <c r="D52">
        <v>3227646</v>
      </c>
      <c r="E52">
        <v>3001477</v>
      </c>
      <c r="F52">
        <v>5472958</v>
      </c>
      <c r="G52">
        <v>3152484</v>
      </c>
      <c r="H52">
        <v>6201238</v>
      </c>
      <c r="I52">
        <v>7169377</v>
      </c>
      <c r="J52">
        <v>9499684</v>
      </c>
      <c r="K52">
        <v>4730738</v>
      </c>
      <c r="L52">
        <v>1002626</v>
      </c>
      <c r="M52">
        <v>27908500</v>
      </c>
      <c r="N52">
        <v>671971</v>
      </c>
      <c r="O52">
        <v>12496878</v>
      </c>
      <c r="P52">
        <v>6127477</v>
      </c>
      <c r="Q52">
        <v>6775158</v>
      </c>
      <c r="R52">
        <v>3549665</v>
      </c>
      <c r="S52">
        <v>46701036</v>
      </c>
      <c r="T52">
        <v>26858324</v>
      </c>
      <c r="U52">
        <v>3003802</v>
      </c>
      <c r="V52">
        <v>3829528</v>
      </c>
      <c r="W52">
        <v>5458913</v>
      </c>
      <c r="X52">
        <v>27723568</v>
      </c>
      <c r="Y52">
        <v>98535</v>
      </c>
      <c r="Z52">
        <v>13573356</v>
      </c>
      <c r="AA52">
        <v>1791774</v>
      </c>
      <c r="AB52">
        <v>1622760</v>
      </c>
      <c r="AC52">
        <v>6096359</v>
      </c>
      <c r="AD52">
        <v>2323848</v>
      </c>
      <c r="AE52">
        <v>14945806</v>
      </c>
      <c r="AF52">
        <v>3266819</v>
      </c>
      <c r="AG52">
        <v>1214684</v>
      </c>
      <c r="AH52">
        <v>3118959</v>
      </c>
      <c r="AI52">
        <v>9255677</v>
      </c>
      <c r="AJ52">
        <v>2550249</v>
      </c>
      <c r="AK52">
        <v>7899552</v>
      </c>
      <c r="AL52">
        <v>769652</v>
      </c>
    </row>
  </sheetData>
  <mergeCells count="5">
    <mergeCell ref="A3:A4"/>
    <mergeCell ref="B3:B4"/>
    <mergeCell ref="C3:C4"/>
    <mergeCell ref="D3:AL3"/>
    <mergeCell ref="A1:XFD2"/>
  </mergeCells>
  <phoneticPr fontId="3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DEAE9-18DC-4A2D-BA91-A65867525AC3}">
  <dimension ref="A1:R40"/>
  <sheetViews>
    <sheetView tabSelected="1" workbookViewId="0">
      <selection sqref="A1:R2"/>
    </sheetView>
  </sheetViews>
  <sheetFormatPr defaultRowHeight="15" x14ac:dyDescent="0.25"/>
  <sheetData>
    <row r="1" spans="1:18" x14ac:dyDescent="0.25">
      <c r="A1" s="6" t="s">
        <v>10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8" x14ac:dyDescent="0.25">
      <c r="A3" s="8" t="s">
        <v>38</v>
      </c>
      <c r="B3" s="8"/>
      <c r="C3" s="8"/>
      <c r="D3" s="8"/>
      <c r="E3" s="8"/>
      <c r="F3" s="8"/>
      <c r="G3" s="8"/>
      <c r="H3" s="8"/>
      <c r="K3" s="8" t="s">
        <v>66</v>
      </c>
      <c r="L3" s="8"/>
      <c r="M3" s="8"/>
      <c r="N3" s="8"/>
      <c r="O3" s="8"/>
      <c r="P3" s="8"/>
      <c r="Q3" s="8"/>
      <c r="R3" s="8"/>
    </row>
    <row r="4" spans="1:18" x14ac:dyDescent="0.25">
      <c r="B4" s="7" t="s">
        <v>92</v>
      </c>
      <c r="C4" s="7"/>
      <c r="D4" s="7"/>
      <c r="F4" s="7" t="s">
        <v>93</v>
      </c>
      <c r="G4" s="7"/>
      <c r="H4" s="7"/>
      <c r="L4" s="7" t="s">
        <v>92</v>
      </c>
      <c r="M4" s="7"/>
      <c r="N4" s="7"/>
      <c r="P4" s="7" t="s">
        <v>93</v>
      </c>
      <c r="Q4" s="7"/>
      <c r="R4" s="7"/>
    </row>
    <row r="5" spans="1:18" x14ac:dyDescent="0.25">
      <c r="A5" t="s">
        <v>94</v>
      </c>
      <c r="B5" t="s">
        <v>95</v>
      </c>
      <c r="C5" t="s">
        <v>96</v>
      </c>
      <c r="D5" t="s">
        <v>97</v>
      </c>
      <c r="F5" t="s">
        <v>95</v>
      </c>
      <c r="G5" t="s">
        <v>96</v>
      </c>
      <c r="H5" t="s">
        <v>97</v>
      </c>
      <c r="K5" t="s">
        <v>94</v>
      </c>
      <c r="L5" t="s">
        <v>95</v>
      </c>
      <c r="M5" t="s">
        <v>96</v>
      </c>
      <c r="N5" t="s">
        <v>97</v>
      </c>
      <c r="P5" t="s">
        <v>95</v>
      </c>
      <c r="Q5" t="s">
        <v>96</v>
      </c>
      <c r="R5" t="s">
        <v>97</v>
      </c>
    </row>
    <row r="6" spans="1:18" x14ac:dyDescent="0.25">
      <c r="A6" t="s">
        <v>3</v>
      </c>
      <c r="B6" s="4">
        <v>5.1640900000000003E-2</v>
      </c>
      <c r="C6" s="4">
        <v>3.8372900000000001E-2</v>
      </c>
      <c r="D6" s="4">
        <v>1.193E-4</v>
      </c>
      <c r="F6">
        <f>B6*26</f>
        <v>1.3426634000000002</v>
      </c>
      <c r="G6">
        <f>C6*26</f>
        <v>0.99769540000000001</v>
      </c>
      <c r="H6">
        <f>D6*26</f>
        <v>3.1018E-3</v>
      </c>
      <c r="K6" t="s">
        <v>3</v>
      </c>
      <c r="L6" s="4">
        <v>0</v>
      </c>
      <c r="M6" s="4">
        <v>8.4604200000000004E-2</v>
      </c>
      <c r="N6" s="4">
        <v>0</v>
      </c>
      <c r="P6">
        <f>L6*35</f>
        <v>0</v>
      </c>
      <c r="Q6">
        <f t="shared" ref="Q6:R21" si="0">M6*35</f>
        <v>2.961147</v>
      </c>
      <c r="R6">
        <f t="shared" si="0"/>
        <v>0</v>
      </c>
    </row>
    <row r="7" spans="1:18" x14ac:dyDescent="0.25">
      <c r="A7" t="s">
        <v>4</v>
      </c>
      <c r="B7" s="4">
        <v>0.1562354</v>
      </c>
      <c r="C7" s="4">
        <v>0.9946197</v>
      </c>
      <c r="D7" s="4">
        <v>0.13092280000000001</v>
      </c>
      <c r="F7">
        <f t="shared" ref="F7:H31" si="1">B7*26</f>
        <v>4.0621203999999995</v>
      </c>
      <c r="G7">
        <f t="shared" si="1"/>
        <v>25.8601122</v>
      </c>
      <c r="H7">
        <f t="shared" si="1"/>
        <v>3.4039928000000002</v>
      </c>
      <c r="K7" t="s">
        <v>4</v>
      </c>
      <c r="L7" s="4">
        <v>1.84034E-2</v>
      </c>
      <c r="M7" s="4">
        <v>0.67563379999999995</v>
      </c>
      <c r="N7" s="4">
        <v>0.1064436</v>
      </c>
      <c r="P7">
        <f t="shared" ref="P7:R40" si="2">L7*35</f>
        <v>0.644119</v>
      </c>
      <c r="Q7">
        <f t="shared" si="0"/>
        <v>23.647182999999998</v>
      </c>
      <c r="R7">
        <f t="shared" si="0"/>
        <v>3.7255259999999999</v>
      </c>
    </row>
    <row r="8" spans="1:18" x14ac:dyDescent="0.25">
      <c r="A8" t="s">
        <v>5</v>
      </c>
      <c r="B8" s="4">
        <v>0.92570799999999998</v>
      </c>
      <c r="C8" s="4">
        <v>9.9109199999999995E-2</v>
      </c>
      <c r="D8" s="4">
        <v>4.7099299999999997E-2</v>
      </c>
      <c r="F8">
        <f t="shared" si="1"/>
        <v>24.068407999999998</v>
      </c>
      <c r="G8">
        <f t="shared" si="1"/>
        <v>2.5768391999999998</v>
      </c>
      <c r="H8">
        <f t="shared" si="1"/>
        <v>1.2245817999999999</v>
      </c>
      <c r="K8" t="s">
        <v>5</v>
      </c>
      <c r="L8" s="4">
        <v>5.4678000000000001E-3</v>
      </c>
      <c r="M8" s="4">
        <v>0.76594989999999996</v>
      </c>
      <c r="N8" s="4">
        <v>2.6333200000000001E-2</v>
      </c>
      <c r="P8">
        <f t="shared" si="2"/>
        <v>0.19137300000000002</v>
      </c>
      <c r="Q8">
        <f t="shared" si="0"/>
        <v>26.808246499999999</v>
      </c>
      <c r="R8">
        <f t="shared" si="0"/>
        <v>0.92166199999999998</v>
      </c>
    </row>
    <row r="9" spans="1:18" x14ac:dyDescent="0.25">
      <c r="A9" t="s">
        <v>7</v>
      </c>
      <c r="B9" s="4">
        <v>0.62029489999999998</v>
      </c>
      <c r="C9" s="4">
        <v>0.82344209999999995</v>
      </c>
      <c r="D9" s="4">
        <v>0.2937187</v>
      </c>
      <c r="F9">
        <f t="shared" si="1"/>
        <v>16.1276674</v>
      </c>
      <c r="G9">
        <f t="shared" si="1"/>
        <v>21.409494599999999</v>
      </c>
      <c r="H9">
        <f t="shared" si="1"/>
        <v>7.6366861999999998</v>
      </c>
      <c r="K9" t="s">
        <v>7</v>
      </c>
      <c r="L9" s="4">
        <v>0.18796370000000001</v>
      </c>
      <c r="M9" s="4">
        <v>0.91980770000000001</v>
      </c>
      <c r="N9" s="4">
        <v>0.34497290000000003</v>
      </c>
      <c r="P9">
        <f t="shared" si="2"/>
        <v>6.5787295000000006</v>
      </c>
      <c r="Q9">
        <f t="shared" si="0"/>
        <v>32.1932695</v>
      </c>
      <c r="R9">
        <f t="shared" si="0"/>
        <v>12.074051500000001</v>
      </c>
    </row>
    <row r="10" spans="1:18" x14ac:dyDescent="0.25">
      <c r="A10" t="s">
        <v>12</v>
      </c>
      <c r="B10" s="4">
        <v>0.60380509999999998</v>
      </c>
      <c r="C10" s="4">
        <v>0.37474180000000001</v>
      </c>
      <c r="D10" s="4">
        <v>7.2249800000000003E-2</v>
      </c>
      <c r="F10">
        <f t="shared" si="1"/>
        <v>15.698932599999999</v>
      </c>
      <c r="G10">
        <f t="shared" si="1"/>
        <v>9.7432867999999999</v>
      </c>
      <c r="H10">
        <f t="shared" si="1"/>
        <v>1.8784948000000001</v>
      </c>
      <c r="K10" t="s">
        <v>12</v>
      </c>
      <c r="L10" s="4">
        <v>1.3180000000000001E-4</v>
      </c>
      <c r="M10" s="4">
        <v>3.5072300000000001E-2</v>
      </c>
      <c r="N10" s="4">
        <v>3.9999999999999998E-7</v>
      </c>
      <c r="P10">
        <f t="shared" si="2"/>
        <v>4.6129999999999999E-3</v>
      </c>
      <c r="Q10">
        <f t="shared" si="0"/>
        <v>1.2275305000000001</v>
      </c>
      <c r="R10">
        <f t="shared" si="0"/>
        <v>1.4E-5</v>
      </c>
    </row>
    <row r="11" spans="1:18" x14ac:dyDescent="0.25">
      <c r="A11" t="s">
        <v>16</v>
      </c>
      <c r="B11" s="4">
        <v>0.72875380000000001</v>
      </c>
      <c r="C11" s="4">
        <v>1.9134600000000002E-2</v>
      </c>
      <c r="D11" s="4">
        <v>3.3570000000000002E-3</v>
      </c>
      <c r="F11">
        <f t="shared" si="1"/>
        <v>18.947598800000002</v>
      </c>
      <c r="G11">
        <f t="shared" si="1"/>
        <v>0.49749960000000004</v>
      </c>
      <c r="H11">
        <f t="shared" si="1"/>
        <v>8.7281999999999998E-2</v>
      </c>
      <c r="K11" t="s">
        <v>16</v>
      </c>
      <c r="L11" s="4">
        <v>4.4708999999999999E-3</v>
      </c>
      <c r="M11" s="4">
        <v>0.29263810000000001</v>
      </c>
      <c r="N11" s="4">
        <v>1.192E-4</v>
      </c>
      <c r="P11">
        <f t="shared" si="2"/>
        <v>0.1564815</v>
      </c>
      <c r="Q11">
        <f t="shared" si="0"/>
        <v>10.242333500000001</v>
      </c>
      <c r="R11">
        <f t="shared" si="0"/>
        <v>4.1719999999999995E-3</v>
      </c>
    </row>
    <row r="12" spans="1:18" x14ac:dyDescent="0.25">
      <c r="A12" t="s">
        <v>18</v>
      </c>
      <c r="B12" s="4">
        <v>0.84381640000000002</v>
      </c>
      <c r="C12" s="4">
        <v>0.90454109999999999</v>
      </c>
      <c r="D12" s="4">
        <v>0.5940434</v>
      </c>
      <c r="F12">
        <f>B12*26</f>
        <v>21.939226399999999</v>
      </c>
      <c r="G12">
        <f t="shared" si="1"/>
        <v>23.518068599999999</v>
      </c>
      <c r="H12">
        <f t="shared" si="1"/>
        <v>15.4451284</v>
      </c>
      <c r="K12" t="s">
        <v>18</v>
      </c>
      <c r="L12" s="4">
        <v>0.31919389999999997</v>
      </c>
      <c r="M12" s="4">
        <v>0.55710090000000001</v>
      </c>
      <c r="N12" s="4">
        <v>4.9206699999999999E-2</v>
      </c>
      <c r="P12">
        <f t="shared" si="2"/>
        <v>11.1717865</v>
      </c>
      <c r="Q12">
        <f t="shared" si="0"/>
        <v>19.498531499999999</v>
      </c>
      <c r="R12">
        <f t="shared" si="0"/>
        <v>1.7222344999999999</v>
      </c>
    </row>
    <row r="13" spans="1:18" x14ac:dyDescent="0.25">
      <c r="A13" t="s">
        <v>19</v>
      </c>
      <c r="B13" s="4">
        <v>0.88172539999999999</v>
      </c>
      <c r="C13" s="4">
        <v>0.84965990000000002</v>
      </c>
      <c r="D13" s="4">
        <v>0.56956560000000001</v>
      </c>
      <c r="F13">
        <f t="shared" si="1"/>
        <v>22.9248604</v>
      </c>
      <c r="G13">
        <f t="shared" si="1"/>
        <v>22.0911574</v>
      </c>
      <c r="H13">
        <f t="shared" si="1"/>
        <v>14.8087056</v>
      </c>
      <c r="K13" t="s">
        <v>19</v>
      </c>
      <c r="L13" s="4">
        <v>5.8580000000000004E-3</v>
      </c>
      <c r="M13" s="4">
        <v>0.90260010000000002</v>
      </c>
      <c r="N13" s="4">
        <v>2.1389E-3</v>
      </c>
      <c r="P13">
        <f t="shared" si="2"/>
        <v>0.20503000000000002</v>
      </c>
      <c r="Q13">
        <f t="shared" si="0"/>
        <v>31.591003499999999</v>
      </c>
      <c r="R13">
        <f t="shared" si="0"/>
        <v>7.4861499999999997E-2</v>
      </c>
    </row>
    <row r="14" spans="1:18" x14ac:dyDescent="0.25">
      <c r="A14" t="s">
        <v>24</v>
      </c>
      <c r="B14" s="4">
        <v>0.72862300000000002</v>
      </c>
      <c r="C14" s="4">
        <v>0.90641539999999998</v>
      </c>
      <c r="D14" s="4">
        <v>0.93817189999999995</v>
      </c>
      <c r="F14">
        <f t="shared" si="1"/>
        <v>18.944198</v>
      </c>
      <c r="G14">
        <f t="shared" si="1"/>
        <v>23.566800399999998</v>
      </c>
      <c r="H14">
        <f t="shared" si="1"/>
        <v>24.3924694</v>
      </c>
      <c r="K14" t="s">
        <v>23</v>
      </c>
      <c r="L14" s="4">
        <v>8.7167000000000008E-3</v>
      </c>
      <c r="M14" s="4">
        <v>0.84434589999999998</v>
      </c>
      <c r="N14" s="4">
        <v>2.4009000000000001E-3</v>
      </c>
      <c r="P14">
        <f t="shared" si="2"/>
        <v>0.30508450000000004</v>
      </c>
      <c r="Q14">
        <f t="shared" si="0"/>
        <v>29.552106500000001</v>
      </c>
      <c r="R14">
        <f t="shared" si="0"/>
        <v>8.4031500000000009E-2</v>
      </c>
    </row>
    <row r="15" spans="1:18" x14ac:dyDescent="0.25">
      <c r="A15" t="s">
        <v>25</v>
      </c>
      <c r="B15" s="4">
        <v>0.84534039999999999</v>
      </c>
      <c r="C15" s="4">
        <v>0.94487529999999997</v>
      </c>
      <c r="D15" s="4">
        <v>0.97048780000000001</v>
      </c>
      <c r="F15">
        <f t="shared" si="1"/>
        <v>21.978850399999999</v>
      </c>
      <c r="G15">
        <f t="shared" si="1"/>
        <v>24.566757799999998</v>
      </c>
      <c r="H15">
        <f t="shared" si="1"/>
        <v>25.232682799999999</v>
      </c>
      <c r="K15" t="s">
        <v>24</v>
      </c>
      <c r="L15" s="4">
        <v>9.1797299999999998E-2</v>
      </c>
      <c r="M15" s="4">
        <v>0.49922030000000001</v>
      </c>
      <c r="N15" s="4">
        <v>8.0275999999999993E-3</v>
      </c>
      <c r="P15">
        <f t="shared" si="2"/>
        <v>3.2129054999999997</v>
      </c>
      <c r="Q15">
        <f t="shared" si="0"/>
        <v>17.472710500000002</v>
      </c>
      <c r="R15">
        <f t="shared" si="0"/>
        <v>0.28096599999999999</v>
      </c>
    </row>
    <row r="16" spans="1:18" x14ac:dyDescent="0.25">
      <c r="A16" t="s">
        <v>27</v>
      </c>
      <c r="B16" s="4">
        <v>0.81799319999999998</v>
      </c>
      <c r="C16" s="4">
        <v>3.0825000000000002E-3</v>
      </c>
      <c r="D16" s="4">
        <v>7.3839999999999995E-4</v>
      </c>
      <c r="F16">
        <f t="shared" si="1"/>
        <v>21.267823199999999</v>
      </c>
      <c r="G16">
        <f t="shared" si="1"/>
        <v>8.0145000000000008E-2</v>
      </c>
      <c r="H16">
        <f t="shared" si="1"/>
        <v>1.9198399999999997E-2</v>
      </c>
      <c r="K16" t="s">
        <v>101</v>
      </c>
      <c r="L16" s="4">
        <v>0.78208200000000005</v>
      </c>
      <c r="M16" s="4">
        <v>0.19184799999999999</v>
      </c>
      <c r="N16" s="4">
        <v>0.50420120000000002</v>
      </c>
      <c r="P16">
        <f t="shared" si="2"/>
        <v>27.372870000000002</v>
      </c>
      <c r="Q16">
        <f t="shared" si="0"/>
        <v>6.7146799999999995</v>
      </c>
      <c r="R16">
        <f t="shared" si="0"/>
        <v>17.647041999999999</v>
      </c>
    </row>
    <row r="17" spans="1:18" x14ac:dyDescent="0.25">
      <c r="A17" t="s">
        <v>31</v>
      </c>
      <c r="B17" s="4">
        <v>2.2483999999999998E-3</v>
      </c>
      <c r="C17" s="4">
        <v>4.1340700000000001E-2</v>
      </c>
      <c r="D17" s="4">
        <v>5.4E-6</v>
      </c>
      <c r="F17">
        <f t="shared" si="1"/>
        <v>5.8458399999999994E-2</v>
      </c>
      <c r="G17">
        <f t="shared" si="1"/>
        <v>1.0748582</v>
      </c>
      <c r="H17">
        <f t="shared" si="1"/>
        <v>1.404E-4</v>
      </c>
      <c r="K17" t="s">
        <v>25</v>
      </c>
      <c r="L17" s="4">
        <v>2.2714600000000001E-2</v>
      </c>
      <c r="M17" s="4">
        <v>0.98910140000000002</v>
      </c>
      <c r="N17" s="4">
        <v>1.6658300000000001E-2</v>
      </c>
      <c r="P17">
        <f t="shared" si="2"/>
        <v>0.79501100000000002</v>
      </c>
      <c r="Q17">
        <f t="shared" si="0"/>
        <v>34.618549000000002</v>
      </c>
      <c r="R17">
        <f t="shared" si="0"/>
        <v>0.58304050000000007</v>
      </c>
    </row>
    <row r="18" spans="1:18" x14ac:dyDescent="0.25">
      <c r="A18" t="s">
        <v>98</v>
      </c>
      <c r="B18" s="4">
        <v>0.56114529999999996</v>
      </c>
      <c r="C18" s="4">
        <v>0.56586210000000003</v>
      </c>
      <c r="D18" s="4">
        <v>0.1203972</v>
      </c>
      <c r="F18">
        <f t="shared" si="1"/>
        <v>14.589777799999998</v>
      </c>
      <c r="G18">
        <f t="shared" si="1"/>
        <v>14.712414600000001</v>
      </c>
      <c r="H18">
        <f t="shared" si="1"/>
        <v>3.1303272</v>
      </c>
      <c r="K18" t="s">
        <v>26</v>
      </c>
      <c r="L18" s="4">
        <v>0.72124540000000004</v>
      </c>
      <c r="M18" s="4">
        <v>3.7931399999999997E-2</v>
      </c>
      <c r="N18" s="4">
        <v>0.17007649999999999</v>
      </c>
      <c r="P18">
        <f t="shared" si="2"/>
        <v>25.243589</v>
      </c>
      <c r="Q18">
        <f t="shared" si="0"/>
        <v>1.327599</v>
      </c>
      <c r="R18">
        <f t="shared" si="0"/>
        <v>5.9526775000000001</v>
      </c>
    </row>
    <row r="19" spans="1:18" x14ac:dyDescent="0.25">
      <c r="A19" t="s">
        <v>37</v>
      </c>
      <c r="B19" s="4">
        <v>0.3025468</v>
      </c>
      <c r="C19" s="4">
        <v>9.6269000000000007E-3</v>
      </c>
      <c r="D19" s="4">
        <v>2.7480000000000001E-4</v>
      </c>
      <c r="F19">
        <f t="shared" si="1"/>
        <v>7.8662168000000001</v>
      </c>
      <c r="G19">
        <f t="shared" si="1"/>
        <v>0.25029940000000001</v>
      </c>
      <c r="H19">
        <f t="shared" si="1"/>
        <v>7.1448000000000006E-3</v>
      </c>
      <c r="K19" t="s">
        <v>27</v>
      </c>
      <c r="L19" s="4">
        <v>1.6953999999999999E-3</v>
      </c>
      <c r="M19" s="4">
        <v>0.69806239999999997</v>
      </c>
      <c r="N19" s="4">
        <v>2.4780000000000001E-4</v>
      </c>
      <c r="P19">
        <f t="shared" si="2"/>
        <v>5.9338999999999996E-2</v>
      </c>
      <c r="Q19">
        <f t="shared" si="0"/>
        <v>24.432183999999999</v>
      </c>
      <c r="R19">
        <f t="shared" si="0"/>
        <v>8.6730000000000002E-3</v>
      </c>
    </row>
    <row r="20" spans="1:18" x14ac:dyDescent="0.25">
      <c r="A20" t="s">
        <v>99</v>
      </c>
      <c r="B20" s="4">
        <v>0.98632189999999997</v>
      </c>
      <c r="C20" s="4">
        <v>0.999695</v>
      </c>
      <c r="D20" s="4">
        <v>0.99006819999999995</v>
      </c>
      <c r="F20">
        <f t="shared" si="1"/>
        <v>25.644369399999999</v>
      </c>
      <c r="G20">
        <f t="shared" si="1"/>
        <v>25.992069999999998</v>
      </c>
      <c r="H20">
        <f t="shared" si="1"/>
        <v>25.741773199999997</v>
      </c>
      <c r="K20" t="s">
        <v>31</v>
      </c>
      <c r="L20" s="4">
        <v>0</v>
      </c>
      <c r="M20" s="4">
        <v>5.5648400000000001E-2</v>
      </c>
      <c r="N20" s="4">
        <v>0</v>
      </c>
      <c r="P20">
        <f t="shared" si="2"/>
        <v>0</v>
      </c>
      <c r="Q20">
        <f t="shared" si="0"/>
        <v>1.947694</v>
      </c>
      <c r="R20">
        <f t="shared" si="0"/>
        <v>0</v>
      </c>
    </row>
    <row r="21" spans="1:18" x14ac:dyDescent="0.25">
      <c r="A21" t="s">
        <v>6</v>
      </c>
      <c r="B21" s="4">
        <v>0.97875319999999999</v>
      </c>
      <c r="C21" s="4">
        <v>0.99958990000000003</v>
      </c>
      <c r="D21" s="4">
        <v>0.98416930000000002</v>
      </c>
      <c r="F21">
        <f t="shared" si="1"/>
        <v>25.4475832</v>
      </c>
      <c r="G21">
        <f t="shared" si="1"/>
        <v>25.9893374</v>
      </c>
      <c r="H21">
        <f t="shared" si="1"/>
        <v>25.5884018</v>
      </c>
      <c r="K21" t="s">
        <v>32</v>
      </c>
      <c r="L21" s="4">
        <v>9.0500000000000004E-5</v>
      </c>
      <c r="M21" s="4">
        <v>0.14071</v>
      </c>
      <c r="N21" s="4">
        <v>1.1000000000000001E-6</v>
      </c>
      <c r="P21">
        <f t="shared" si="2"/>
        <v>3.1675000000000002E-3</v>
      </c>
      <c r="Q21">
        <f t="shared" si="0"/>
        <v>4.9248500000000002</v>
      </c>
      <c r="R21">
        <f t="shared" si="0"/>
        <v>3.8500000000000001E-5</v>
      </c>
    </row>
    <row r="22" spans="1:18" x14ac:dyDescent="0.25">
      <c r="A22" t="s">
        <v>8</v>
      </c>
      <c r="B22" s="4">
        <v>0.38100260000000002</v>
      </c>
      <c r="C22" s="4">
        <v>0.94356249999999997</v>
      </c>
      <c r="D22" s="4">
        <v>0.56583640000000002</v>
      </c>
      <c r="F22">
        <f t="shared" si="1"/>
        <v>9.9060676000000001</v>
      </c>
      <c r="G22">
        <f t="shared" si="1"/>
        <v>24.532624999999999</v>
      </c>
      <c r="H22">
        <f t="shared" si="1"/>
        <v>14.711746400000001</v>
      </c>
      <c r="K22" t="s">
        <v>98</v>
      </c>
      <c r="L22" s="4">
        <v>2.7724999999999998E-3</v>
      </c>
      <c r="M22" s="4">
        <v>0.97356180000000003</v>
      </c>
      <c r="N22" s="4">
        <v>4.6369999999999996E-3</v>
      </c>
      <c r="P22">
        <f t="shared" si="2"/>
        <v>9.7037499999999999E-2</v>
      </c>
      <c r="Q22">
        <f t="shared" si="2"/>
        <v>34.074663000000001</v>
      </c>
      <c r="R22">
        <f t="shared" si="2"/>
        <v>0.16229499999999999</v>
      </c>
    </row>
    <row r="23" spans="1:18" x14ac:dyDescent="0.25">
      <c r="A23" t="s">
        <v>9</v>
      </c>
      <c r="B23" s="4">
        <v>0.15612129999999999</v>
      </c>
      <c r="C23" s="4">
        <v>0.68799739999999998</v>
      </c>
      <c r="D23" s="4">
        <v>0.52782770000000001</v>
      </c>
      <c r="F23">
        <f t="shared" si="1"/>
        <v>4.0591537999999998</v>
      </c>
      <c r="G23">
        <f t="shared" si="1"/>
        <v>17.8879324</v>
      </c>
      <c r="H23">
        <f t="shared" si="1"/>
        <v>13.723520199999999</v>
      </c>
      <c r="K23" t="s">
        <v>37</v>
      </c>
      <c r="L23" s="4">
        <v>0</v>
      </c>
      <c r="M23" s="4">
        <v>7.1460999999999998E-3</v>
      </c>
      <c r="N23" s="4">
        <v>0</v>
      </c>
      <c r="P23">
        <f t="shared" si="2"/>
        <v>0</v>
      </c>
      <c r="Q23">
        <f t="shared" si="2"/>
        <v>0.25011349999999999</v>
      </c>
      <c r="R23">
        <f t="shared" si="2"/>
        <v>0</v>
      </c>
    </row>
    <row r="24" spans="1:18" x14ac:dyDescent="0.25">
      <c r="A24" t="s">
        <v>14</v>
      </c>
      <c r="B24" s="4">
        <v>0.86809230000000004</v>
      </c>
      <c r="C24" s="4">
        <v>0.99387510000000001</v>
      </c>
      <c r="D24" s="4">
        <v>0.81413679999999999</v>
      </c>
      <c r="F24">
        <f t="shared" si="1"/>
        <v>22.570399800000001</v>
      </c>
      <c r="G24">
        <f t="shared" si="1"/>
        <v>25.840752600000002</v>
      </c>
      <c r="H24">
        <f t="shared" si="1"/>
        <v>21.1675568</v>
      </c>
      <c r="K24" t="s">
        <v>99</v>
      </c>
      <c r="L24" s="4">
        <v>0.99954220000000005</v>
      </c>
      <c r="M24" s="4">
        <v>0.55227839999999995</v>
      </c>
      <c r="N24" s="4">
        <v>0.56973529999999994</v>
      </c>
      <c r="P24">
        <f t="shared" si="2"/>
        <v>34.983977000000003</v>
      </c>
      <c r="Q24">
        <f t="shared" si="2"/>
        <v>19.329743999999998</v>
      </c>
      <c r="R24">
        <f t="shared" si="2"/>
        <v>19.940735499999999</v>
      </c>
    </row>
    <row r="25" spans="1:18" x14ac:dyDescent="0.25">
      <c r="A25" t="s">
        <v>100</v>
      </c>
      <c r="B25" s="4">
        <v>0.99973489999999998</v>
      </c>
      <c r="C25" s="4">
        <v>0.96276910000000004</v>
      </c>
      <c r="D25" s="4">
        <v>0.95644859999999998</v>
      </c>
      <c r="F25">
        <f t="shared" si="1"/>
        <v>25.9931074</v>
      </c>
      <c r="G25">
        <f t="shared" si="1"/>
        <v>25.031996599999999</v>
      </c>
      <c r="H25">
        <f t="shared" si="1"/>
        <v>24.8676636</v>
      </c>
      <c r="K25" t="s">
        <v>6</v>
      </c>
      <c r="L25" s="4">
        <v>0.68376429999999999</v>
      </c>
      <c r="M25" s="4">
        <v>0.85379430000000001</v>
      </c>
      <c r="N25" s="4">
        <v>0.37090610000000002</v>
      </c>
      <c r="P25">
        <f t="shared" si="2"/>
        <v>23.9317505</v>
      </c>
      <c r="Q25">
        <f t="shared" si="2"/>
        <v>29.882800500000002</v>
      </c>
      <c r="R25">
        <f t="shared" si="2"/>
        <v>12.981713500000001</v>
      </c>
    </row>
    <row r="26" spans="1:18" x14ac:dyDescent="0.25">
      <c r="A26" t="s">
        <v>17</v>
      </c>
      <c r="B26" s="4">
        <v>0.99484720000000004</v>
      </c>
      <c r="C26" s="4">
        <v>0.92928710000000003</v>
      </c>
      <c r="D26" s="4">
        <v>0.96108349999999998</v>
      </c>
      <c r="F26">
        <f t="shared" si="1"/>
        <v>25.866027200000001</v>
      </c>
      <c r="G26">
        <f t="shared" si="1"/>
        <v>24.161464600000002</v>
      </c>
      <c r="H26">
        <f t="shared" si="1"/>
        <v>24.988171000000001</v>
      </c>
      <c r="K26" t="s">
        <v>8</v>
      </c>
      <c r="L26" s="4">
        <v>0.17083670000000001</v>
      </c>
      <c r="M26" s="4">
        <v>0.99904230000000005</v>
      </c>
      <c r="N26" s="4">
        <v>0.1834828</v>
      </c>
      <c r="P26">
        <f t="shared" si="2"/>
        <v>5.9792845000000003</v>
      </c>
      <c r="Q26">
        <f t="shared" si="2"/>
        <v>34.966480500000003</v>
      </c>
      <c r="R26">
        <f t="shared" si="2"/>
        <v>6.4218979999999997</v>
      </c>
    </row>
    <row r="27" spans="1:18" x14ac:dyDescent="0.25">
      <c r="A27" t="s">
        <v>28</v>
      </c>
      <c r="B27" s="4">
        <v>0.78107280000000001</v>
      </c>
      <c r="C27" s="4">
        <v>0.82495339999999995</v>
      </c>
      <c r="D27" s="4">
        <v>0.99647699999999995</v>
      </c>
      <c r="F27">
        <f t="shared" si="1"/>
        <v>20.307892800000001</v>
      </c>
      <c r="G27">
        <f t="shared" si="1"/>
        <v>21.448788399999998</v>
      </c>
      <c r="H27">
        <f t="shared" si="1"/>
        <v>25.908401999999999</v>
      </c>
      <c r="K27" t="s">
        <v>9</v>
      </c>
      <c r="L27" s="4">
        <v>0.54907890000000004</v>
      </c>
      <c r="M27" s="4">
        <v>0.91867960000000004</v>
      </c>
      <c r="N27" s="4">
        <v>0.33345229999999998</v>
      </c>
      <c r="P27">
        <f t="shared" si="2"/>
        <v>19.217761500000002</v>
      </c>
      <c r="Q27">
        <f t="shared" si="2"/>
        <v>32.153786000000004</v>
      </c>
      <c r="R27">
        <f t="shared" si="2"/>
        <v>11.670830499999999</v>
      </c>
    </row>
    <row r="28" spans="1:18" x14ac:dyDescent="0.25">
      <c r="A28" t="s">
        <v>30</v>
      </c>
      <c r="B28" s="4">
        <v>0.99719480000000005</v>
      </c>
      <c r="C28" s="4">
        <v>0.90324389999999999</v>
      </c>
      <c r="D28" s="4">
        <v>0.93151600000000001</v>
      </c>
      <c r="F28">
        <f t="shared" si="1"/>
        <v>25.9270648</v>
      </c>
      <c r="G28">
        <f t="shared" si="1"/>
        <v>23.484341399999998</v>
      </c>
      <c r="H28">
        <f t="shared" si="1"/>
        <v>24.219415999999999</v>
      </c>
      <c r="K28" t="s">
        <v>102</v>
      </c>
      <c r="L28" s="4">
        <v>0.1256446</v>
      </c>
      <c r="M28" s="4">
        <v>0.7137635</v>
      </c>
      <c r="N28" s="4">
        <v>0.43346649999999998</v>
      </c>
      <c r="P28">
        <f t="shared" si="2"/>
        <v>4.3975609999999996</v>
      </c>
      <c r="Q28">
        <f t="shared" si="2"/>
        <v>24.9817225</v>
      </c>
      <c r="R28">
        <f t="shared" si="2"/>
        <v>15.171327499999999</v>
      </c>
    </row>
    <row r="29" spans="1:18" x14ac:dyDescent="0.25">
      <c r="A29" t="s">
        <v>33</v>
      </c>
      <c r="B29" s="4">
        <v>0.92337040000000004</v>
      </c>
      <c r="C29" s="4">
        <v>0.93631260000000005</v>
      </c>
      <c r="D29" s="4">
        <v>0.99932549999999998</v>
      </c>
      <c r="F29">
        <f t="shared" si="1"/>
        <v>24.0076304</v>
      </c>
      <c r="G29">
        <f t="shared" si="1"/>
        <v>24.3441276</v>
      </c>
      <c r="H29">
        <f t="shared" si="1"/>
        <v>25.982462999999999</v>
      </c>
      <c r="K29" t="s">
        <v>103</v>
      </c>
      <c r="L29" s="4">
        <v>0.46055259999999998</v>
      </c>
      <c r="M29" s="4">
        <v>0.53890800000000005</v>
      </c>
      <c r="N29" s="4">
        <v>0.99016400000000004</v>
      </c>
      <c r="P29">
        <f t="shared" si="2"/>
        <v>16.119340999999999</v>
      </c>
      <c r="Q29">
        <f t="shared" si="2"/>
        <v>18.861780000000003</v>
      </c>
      <c r="R29">
        <f t="shared" si="2"/>
        <v>34.655740000000002</v>
      </c>
    </row>
    <row r="30" spans="1:18" x14ac:dyDescent="0.25">
      <c r="A30" t="s">
        <v>34</v>
      </c>
      <c r="B30" s="4">
        <v>0.4660379</v>
      </c>
      <c r="C30" s="4">
        <v>0.93837510000000002</v>
      </c>
      <c r="D30" s="4">
        <v>0.67065350000000001</v>
      </c>
      <c r="F30">
        <f t="shared" si="1"/>
        <v>12.116985400000001</v>
      </c>
      <c r="G30">
        <f t="shared" si="1"/>
        <v>24.3977526</v>
      </c>
      <c r="H30">
        <f t="shared" si="1"/>
        <v>17.436990999999999</v>
      </c>
      <c r="K30" t="s">
        <v>14</v>
      </c>
      <c r="L30" s="4">
        <v>0.3177972</v>
      </c>
      <c r="M30" s="4">
        <v>0.98224670000000003</v>
      </c>
      <c r="N30" s="4">
        <v>0.40799600000000003</v>
      </c>
      <c r="P30">
        <f t="shared" si="2"/>
        <v>11.122902</v>
      </c>
      <c r="Q30">
        <f t="shared" si="2"/>
        <v>34.378634500000004</v>
      </c>
      <c r="R30">
        <f t="shared" si="2"/>
        <v>14.279860000000001</v>
      </c>
    </row>
    <row r="31" spans="1:18" x14ac:dyDescent="0.25">
      <c r="A31" t="s">
        <v>36</v>
      </c>
      <c r="B31" s="4">
        <v>0.73946290000000003</v>
      </c>
      <c r="C31" s="4">
        <v>0.88707460000000005</v>
      </c>
      <c r="D31" s="4">
        <v>0.95835539999999997</v>
      </c>
      <c r="F31">
        <f t="shared" si="1"/>
        <v>19.226035400000001</v>
      </c>
      <c r="G31">
        <f t="shared" si="1"/>
        <v>23.063939600000001</v>
      </c>
      <c r="H31">
        <f t="shared" si="1"/>
        <v>24.917240400000001</v>
      </c>
      <c r="K31" t="s">
        <v>100</v>
      </c>
      <c r="L31" s="4">
        <v>0.28332930000000001</v>
      </c>
      <c r="M31" s="4">
        <v>0.94739589999999996</v>
      </c>
      <c r="N31" s="4">
        <v>0.43848300000000001</v>
      </c>
      <c r="P31">
        <f t="shared" si="2"/>
        <v>9.9165255000000005</v>
      </c>
      <c r="Q31">
        <f t="shared" si="2"/>
        <v>33.158856499999999</v>
      </c>
      <c r="R31">
        <f t="shared" si="2"/>
        <v>15.346905</v>
      </c>
    </row>
    <row r="32" spans="1:18" x14ac:dyDescent="0.25">
      <c r="K32" t="s">
        <v>17</v>
      </c>
      <c r="L32" s="4">
        <v>0.44266420000000001</v>
      </c>
      <c r="M32" s="4">
        <v>0.96971680000000005</v>
      </c>
      <c r="N32" s="4">
        <v>0.58165929999999999</v>
      </c>
      <c r="P32">
        <f t="shared" si="2"/>
        <v>15.493247</v>
      </c>
      <c r="Q32">
        <f t="shared" si="2"/>
        <v>33.940088000000003</v>
      </c>
      <c r="R32">
        <f t="shared" si="2"/>
        <v>20.358075499999998</v>
      </c>
    </row>
    <row r="33" spans="11:18" x14ac:dyDescent="0.25">
      <c r="K33" t="s">
        <v>104</v>
      </c>
      <c r="L33" s="4">
        <v>0.1599093</v>
      </c>
      <c r="M33" s="4">
        <v>0.5149762</v>
      </c>
      <c r="N33" s="4">
        <v>0.70932519999999999</v>
      </c>
      <c r="P33">
        <f t="shared" si="2"/>
        <v>5.5968255000000005</v>
      </c>
      <c r="Q33">
        <f t="shared" si="2"/>
        <v>18.024166999999998</v>
      </c>
      <c r="R33">
        <f t="shared" si="2"/>
        <v>24.826381999999999</v>
      </c>
    </row>
    <row r="34" spans="11:18" x14ac:dyDescent="0.25">
      <c r="K34" t="s">
        <v>105</v>
      </c>
      <c r="L34" s="4">
        <v>0.1775832</v>
      </c>
      <c r="M34" s="4">
        <v>0.56905269999999997</v>
      </c>
      <c r="N34" s="4">
        <v>0.69152139999999995</v>
      </c>
      <c r="P34">
        <f t="shared" si="2"/>
        <v>6.2154119999999997</v>
      </c>
      <c r="Q34">
        <f t="shared" si="2"/>
        <v>19.9168445</v>
      </c>
      <c r="R34">
        <f t="shared" si="2"/>
        <v>24.203249</v>
      </c>
    </row>
    <row r="35" spans="11:18" x14ac:dyDescent="0.25">
      <c r="K35" t="s">
        <v>28</v>
      </c>
      <c r="L35" s="4">
        <v>0.29103899999999999</v>
      </c>
      <c r="M35" s="4">
        <v>0.87940019999999997</v>
      </c>
      <c r="N35" s="4">
        <v>0.129805</v>
      </c>
      <c r="P35">
        <f t="shared" si="2"/>
        <v>10.186365</v>
      </c>
      <c r="Q35">
        <f t="shared" si="2"/>
        <v>30.779007</v>
      </c>
      <c r="R35">
        <f t="shared" si="2"/>
        <v>4.5431749999999997</v>
      </c>
    </row>
    <row r="36" spans="11:18" x14ac:dyDescent="0.25">
      <c r="K36" t="s">
        <v>29</v>
      </c>
      <c r="L36" s="4">
        <v>0.20226520000000001</v>
      </c>
      <c r="M36" s="4">
        <v>0.82976609999999995</v>
      </c>
      <c r="N36" s="4">
        <v>0.47182829999999998</v>
      </c>
      <c r="P36">
        <f t="shared" si="2"/>
        <v>7.0792820000000001</v>
      </c>
      <c r="Q36">
        <f t="shared" si="2"/>
        <v>29.0418135</v>
      </c>
      <c r="R36">
        <f t="shared" si="2"/>
        <v>16.513990499999998</v>
      </c>
    </row>
    <row r="37" spans="11:18" x14ac:dyDescent="0.25">
      <c r="K37" t="s">
        <v>30</v>
      </c>
      <c r="L37" s="4">
        <v>0.29733530000000002</v>
      </c>
      <c r="M37" s="4">
        <v>0.99060809999999999</v>
      </c>
      <c r="N37" s="4">
        <v>0.24311479999999999</v>
      </c>
      <c r="P37">
        <f t="shared" si="2"/>
        <v>10.406735500000002</v>
      </c>
      <c r="Q37">
        <f t="shared" si="2"/>
        <v>34.671283500000001</v>
      </c>
      <c r="R37">
        <f t="shared" si="2"/>
        <v>8.5090179999999993</v>
      </c>
    </row>
    <row r="38" spans="11:18" x14ac:dyDescent="0.25">
      <c r="K38" t="s">
        <v>33</v>
      </c>
      <c r="L38" s="4">
        <v>0.55459440000000004</v>
      </c>
      <c r="M38" s="4">
        <v>0.7583221</v>
      </c>
      <c r="N38" s="4">
        <v>0.93966139999999998</v>
      </c>
      <c r="P38">
        <f t="shared" si="2"/>
        <v>19.410804000000002</v>
      </c>
      <c r="Q38">
        <f t="shared" si="2"/>
        <v>26.541273499999999</v>
      </c>
      <c r="R38">
        <f t="shared" si="2"/>
        <v>32.888148999999999</v>
      </c>
    </row>
    <row r="39" spans="11:18" x14ac:dyDescent="0.25">
      <c r="K39" t="s">
        <v>34</v>
      </c>
      <c r="L39" s="4">
        <v>0.32633060000000003</v>
      </c>
      <c r="M39" s="4">
        <v>0.98919959999999996</v>
      </c>
      <c r="N39" s="4">
        <v>0.39647830000000001</v>
      </c>
      <c r="P39">
        <f t="shared" si="2"/>
        <v>11.421571</v>
      </c>
      <c r="Q39">
        <f t="shared" si="2"/>
        <v>34.621986</v>
      </c>
      <c r="R39">
        <f t="shared" si="2"/>
        <v>13.8767405</v>
      </c>
    </row>
    <row r="40" spans="11:18" x14ac:dyDescent="0.25">
      <c r="K40" t="s">
        <v>36</v>
      </c>
      <c r="L40" s="4">
        <v>0.22153200000000001</v>
      </c>
      <c r="M40" s="4">
        <v>0.94645800000000002</v>
      </c>
      <c r="N40" s="4">
        <v>0.12829699999999999</v>
      </c>
      <c r="P40">
        <f t="shared" si="2"/>
        <v>7.7536200000000006</v>
      </c>
      <c r="Q40">
        <f t="shared" si="2"/>
        <v>33.12603</v>
      </c>
      <c r="R40">
        <f t="shared" si="2"/>
        <v>4.4903949999999995</v>
      </c>
    </row>
  </sheetData>
  <mergeCells count="7">
    <mergeCell ref="A1:R2"/>
    <mergeCell ref="B4:D4"/>
    <mergeCell ref="F4:H4"/>
    <mergeCell ref="A3:H3"/>
    <mergeCell ref="L4:N4"/>
    <mergeCell ref="P4:R4"/>
    <mergeCell ref="K3:R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_dat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o Escamilla</dc:creator>
  <cp:lastModifiedBy>Elio Escamilla</cp:lastModifiedBy>
  <dcterms:created xsi:type="dcterms:W3CDTF">2015-06-05T18:19:34Z</dcterms:created>
  <dcterms:modified xsi:type="dcterms:W3CDTF">2025-02-23T16:58:04Z</dcterms:modified>
</cp:coreProperties>
</file>